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405" windowWidth="19440" windowHeight="11025"/>
  </bookViews>
  <sheets>
    <sheet name="GSE26304_CT_exp" sheetId="1" r:id="rId1"/>
  </sheets>
  <definedNames>
    <definedName name="_xlnm._FilterDatabase" localSheetId="0" hidden="1">GSE26304_CT_exp!$A$2:$AX$39</definedName>
  </definedNames>
  <calcPr calcId="145621"/>
</workbook>
</file>

<file path=xl/calcChain.xml><?xml version="1.0" encoding="utf-8"?>
<calcChain xmlns="http://schemas.openxmlformats.org/spreadsheetml/2006/main">
  <c r="G43" i="1" l="1"/>
  <c r="H43" i="1"/>
  <c r="I43" i="1"/>
  <c r="J43" i="1"/>
  <c r="K43" i="1"/>
  <c r="L43" i="1"/>
  <c r="M43" i="1"/>
  <c r="N43" i="1"/>
  <c r="O43" i="1"/>
  <c r="P43" i="1"/>
  <c r="Q43" i="1"/>
  <c r="R43" i="1"/>
  <c r="S43" i="1"/>
  <c r="T43" i="1"/>
  <c r="U43" i="1"/>
  <c r="V43" i="1"/>
  <c r="W43" i="1"/>
  <c r="X43" i="1"/>
  <c r="Y43" i="1"/>
  <c r="Z43" i="1"/>
  <c r="AA43" i="1"/>
  <c r="AB43" i="1"/>
  <c r="AC43" i="1"/>
  <c r="AD43" i="1"/>
  <c r="AE43" i="1"/>
  <c r="AF43" i="1"/>
  <c r="AG43" i="1"/>
  <c r="AH43" i="1"/>
  <c r="AI43" i="1"/>
  <c r="AJ43" i="1"/>
  <c r="AK43" i="1"/>
  <c r="AL43" i="1"/>
  <c r="AM43" i="1"/>
  <c r="AN43" i="1"/>
  <c r="AO43" i="1"/>
  <c r="AP43" i="1"/>
  <c r="AQ43" i="1"/>
  <c r="AR43" i="1"/>
  <c r="AS43" i="1"/>
  <c r="AT43" i="1"/>
  <c r="AU43" i="1"/>
  <c r="AV43" i="1"/>
  <c r="AW43" i="1"/>
  <c r="AX43" i="1"/>
  <c r="F43" i="1"/>
  <c r="G41" i="1"/>
  <c r="H41" i="1"/>
  <c r="I41" i="1"/>
  <c r="J41" i="1"/>
  <c r="K41" i="1"/>
  <c r="L41" i="1"/>
  <c r="M41" i="1"/>
  <c r="N41" i="1"/>
  <c r="O41" i="1"/>
  <c r="P41" i="1"/>
  <c r="Q41" i="1"/>
  <c r="R41" i="1"/>
  <c r="S41" i="1"/>
  <c r="T41" i="1"/>
  <c r="U41" i="1"/>
  <c r="V41" i="1"/>
  <c r="W41" i="1"/>
  <c r="X41" i="1"/>
  <c r="Y41" i="1"/>
  <c r="Z41" i="1"/>
  <c r="AA41" i="1"/>
  <c r="AB41" i="1"/>
  <c r="AC41" i="1"/>
  <c r="AD41" i="1"/>
  <c r="AE41" i="1"/>
  <c r="AF41" i="1"/>
  <c r="AG41" i="1"/>
  <c r="AH41" i="1"/>
  <c r="AI41" i="1"/>
  <c r="AJ41" i="1"/>
  <c r="AK41" i="1"/>
  <c r="AL41" i="1"/>
  <c r="AM41" i="1"/>
  <c r="AN41" i="1"/>
  <c r="AO41" i="1"/>
  <c r="AP41" i="1"/>
  <c r="AQ41" i="1"/>
  <c r="AR41" i="1"/>
  <c r="AS41" i="1"/>
  <c r="AT41" i="1"/>
  <c r="AU41" i="1"/>
  <c r="AV41" i="1"/>
  <c r="AW41" i="1"/>
  <c r="AX41" i="1"/>
  <c r="F41" i="1"/>
</calcChain>
</file>

<file path=xl/sharedStrings.xml><?xml version="1.0" encoding="utf-8"?>
<sst xmlns="http://schemas.openxmlformats.org/spreadsheetml/2006/main" count="121" uniqueCount="96">
  <si>
    <t>DCIS-210</t>
  </si>
  <si>
    <t>DCIS-123</t>
  </si>
  <si>
    <t>DCIS-250</t>
  </si>
  <si>
    <t>DCIS-42</t>
  </si>
  <si>
    <t>DCIS-104</t>
  </si>
  <si>
    <t>DCIS-183</t>
  </si>
  <si>
    <t>DCIS-228</t>
  </si>
  <si>
    <t>DCIS-115</t>
  </si>
  <si>
    <t>DCIS-116</t>
  </si>
  <si>
    <t>DCIS-177</t>
  </si>
  <si>
    <t>DCIS-220</t>
  </si>
  <si>
    <t>DCIS-100</t>
  </si>
  <si>
    <t>DCIS-222</t>
  </si>
  <si>
    <t>DCIS-142</t>
  </si>
  <si>
    <t>DCIS-120</t>
  </si>
  <si>
    <t>DCIS-143</t>
  </si>
  <si>
    <t>DCIS-153</t>
  </si>
  <si>
    <t>DCIS-102</t>
  </si>
  <si>
    <t>DCIS-192</t>
  </si>
  <si>
    <t>NORMAL-303</t>
  </si>
  <si>
    <t>NORMAL-305</t>
  </si>
  <si>
    <t>NORMAL-304</t>
  </si>
  <si>
    <t>NORMAL-306</t>
  </si>
  <si>
    <t>DCIS-194rep2</t>
  </si>
  <si>
    <t>NORMAL-301rep2</t>
  </si>
  <si>
    <t>NORMAL-302</t>
  </si>
  <si>
    <t>DCIS-24</t>
  </si>
  <si>
    <t>DCIS-5</t>
  </si>
  <si>
    <t>DCIS-1</t>
  </si>
  <si>
    <t>DCIS-7</t>
  </si>
  <si>
    <t>DCIS-67</t>
  </si>
  <si>
    <t>DCIS-41</t>
  </si>
  <si>
    <t>DCIS-55</t>
  </si>
  <si>
    <t>DCIS-23</t>
  </si>
  <si>
    <t>DCIS-2</t>
  </si>
  <si>
    <t>DCIS-8</t>
  </si>
  <si>
    <t>DCIS-6</t>
  </si>
  <si>
    <t>LEMD1</t>
  </si>
  <si>
    <t>sample</t>
  </si>
  <si>
    <t>CT45A5</t>
  </si>
  <si>
    <t>MAGEA10</t>
  </si>
  <si>
    <t>CT45A1</t>
  </si>
  <si>
    <t>CXorf61</t>
  </si>
  <si>
    <t>MAGEB1</t>
  </si>
  <si>
    <t>MAGEB2</t>
  </si>
  <si>
    <t>MAGEB3</t>
  </si>
  <si>
    <t>MAGEB4</t>
  </si>
  <si>
    <t>SYCP1</t>
  </si>
  <si>
    <t>CSAG2</t>
  </si>
  <si>
    <t>MAGEA1</t>
  </si>
  <si>
    <t>MAGEA8</t>
  </si>
  <si>
    <t>MAGEA11</t>
  </si>
  <si>
    <t>MAGEA12</t>
  </si>
  <si>
    <t>MAGEC1</t>
  </si>
  <si>
    <t>SSX4B-1</t>
  </si>
  <si>
    <t>SPO11</t>
  </si>
  <si>
    <t>SPANXA1</t>
  </si>
  <si>
    <t>MAGEC2</t>
  </si>
  <si>
    <t>LUZP4</t>
  </si>
  <si>
    <t>NXF2</t>
  </si>
  <si>
    <t>CXorf48</t>
  </si>
  <si>
    <t>IMP3</t>
  </si>
  <si>
    <t>SAGE1</t>
  </si>
  <si>
    <t>MAGEA5</t>
  </si>
  <si>
    <t>PLAC1</t>
  </si>
  <si>
    <t>FTHL17</t>
  </si>
  <si>
    <t>HORMAD1</t>
  </si>
  <si>
    <t>FATE1</t>
  </si>
  <si>
    <t>DPPA2</t>
  </si>
  <si>
    <t>CTAG1A</t>
  </si>
  <si>
    <t>CSAG1</t>
  </si>
  <si>
    <t>MAGEA2B</t>
  </si>
  <si>
    <t>SSX4B-2</t>
  </si>
  <si>
    <t>PASD1</t>
  </si>
  <si>
    <t>CT47A11</t>
  </si>
  <si>
    <t>SSX2-1</t>
  </si>
  <si>
    <t>SSX2-2</t>
  </si>
  <si>
    <t>SSX3</t>
  </si>
  <si>
    <t>CAGE1</t>
  </si>
  <si>
    <t>MAGEA6</t>
  </si>
  <si>
    <t>TPTE-1</t>
  </si>
  <si>
    <t>TPTE-2</t>
  </si>
  <si>
    <t>MAGEA10-2</t>
  </si>
  <si>
    <t>ER</t>
  </si>
  <si>
    <t>PR</t>
  </si>
  <si>
    <t>Subtype</t>
  </si>
  <si>
    <t>basal</t>
  </si>
  <si>
    <t>Grade</t>
  </si>
  <si>
    <t>normal</t>
  </si>
  <si>
    <t>HER2</t>
  </si>
  <si>
    <t>Luminal A</t>
  </si>
  <si>
    <t>luminal A</t>
  </si>
  <si>
    <t>Luminal B</t>
  </si>
  <si>
    <t>Mean DCIS</t>
  </si>
  <si>
    <t>Mean Normal</t>
  </si>
  <si>
    <t xml:space="preserve">Supplementary Table 2: CT gene expression profile in DCIS samples from GSE26304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0" fillId="0" borderId="0" xfId="0" applyAlignment="1">
      <alignment horizontal="center" vertical="center"/>
    </xf>
    <xf numFmtId="0" fontId="18" fillId="0" borderId="0" xfId="0" applyFont="1" applyAlignment="1">
      <alignment vertical="center"/>
    </xf>
    <xf numFmtId="0" fontId="19" fillId="0" borderId="0" xfId="0" applyFont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43"/>
  <sheetViews>
    <sheetView tabSelected="1" workbookViewId="0">
      <pane ySplit="2" topLeftCell="A3" activePane="bottomLeft" state="frozen"/>
      <selection pane="bottomLeft" activeCell="J16" sqref="J16"/>
    </sheetView>
  </sheetViews>
  <sheetFormatPr defaultRowHeight="15" x14ac:dyDescent="0.25"/>
  <cols>
    <col min="1" max="1" width="20" style="1" customWidth="1"/>
    <col min="2" max="3" width="9.140625" style="1"/>
    <col min="4" max="4" width="10.5703125" style="1" customWidth="1"/>
    <col min="5" max="7" width="9.140625" style="1"/>
    <col min="8" max="8" width="9.85546875" style="1" customWidth="1"/>
    <col min="9" max="33" width="9.140625" style="1"/>
    <col min="34" max="52" width="12" style="1" customWidth="1"/>
    <col min="53" max="16384" width="9.140625" style="1"/>
  </cols>
  <sheetData>
    <row r="1" spans="1:50" x14ac:dyDescent="0.25">
      <c r="A1" s="2" t="s">
        <v>95</v>
      </c>
    </row>
    <row r="2" spans="1:50" x14ac:dyDescent="0.25">
      <c r="A2" s="1" t="s">
        <v>38</v>
      </c>
      <c r="B2" s="1" t="s">
        <v>83</v>
      </c>
      <c r="C2" s="1" t="s">
        <v>84</v>
      </c>
      <c r="D2" s="1" t="s">
        <v>85</v>
      </c>
      <c r="E2" s="1" t="s">
        <v>87</v>
      </c>
      <c r="F2" s="1" t="s">
        <v>78</v>
      </c>
      <c r="G2" s="1" t="s">
        <v>70</v>
      </c>
      <c r="H2" s="1" t="s">
        <v>48</v>
      </c>
      <c r="I2" s="1" t="s">
        <v>41</v>
      </c>
      <c r="J2" s="1" t="s">
        <v>39</v>
      </c>
      <c r="K2" s="1" t="s">
        <v>74</v>
      </c>
      <c r="L2" s="1" t="s">
        <v>69</v>
      </c>
      <c r="M2" s="1" t="s">
        <v>60</v>
      </c>
      <c r="N2" s="1" t="s">
        <v>42</v>
      </c>
      <c r="O2" s="1" t="s">
        <v>68</v>
      </c>
      <c r="P2" s="1" t="s">
        <v>67</v>
      </c>
      <c r="Q2" s="1" t="s">
        <v>65</v>
      </c>
      <c r="R2" s="1" t="s">
        <v>66</v>
      </c>
      <c r="S2" s="1" t="s">
        <v>61</v>
      </c>
      <c r="T2" s="1" t="s">
        <v>37</v>
      </c>
      <c r="U2" s="1" t="s">
        <v>58</v>
      </c>
      <c r="V2" s="1" t="s">
        <v>49</v>
      </c>
      <c r="W2" s="1" t="s">
        <v>40</v>
      </c>
      <c r="X2" s="1" t="s">
        <v>82</v>
      </c>
      <c r="Y2" s="1" t="s">
        <v>51</v>
      </c>
      <c r="Z2" s="1" t="s">
        <v>52</v>
      </c>
      <c r="AA2" s="1" t="s">
        <v>71</v>
      </c>
      <c r="AB2" s="1" t="s">
        <v>63</v>
      </c>
      <c r="AC2" s="1" t="s">
        <v>79</v>
      </c>
      <c r="AD2" s="1" t="s">
        <v>50</v>
      </c>
      <c r="AE2" s="1" t="s">
        <v>43</v>
      </c>
      <c r="AF2" s="1" t="s">
        <v>44</v>
      </c>
      <c r="AG2" s="1" t="s">
        <v>45</v>
      </c>
      <c r="AH2" s="1" t="s">
        <v>46</v>
      </c>
      <c r="AI2" s="1" t="s">
        <v>53</v>
      </c>
      <c r="AJ2" s="1" t="s">
        <v>57</v>
      </c>
      <c r="AK2" s="1" t="s">
        <v>59</v>
      </c>
      <c r="AL2" s="1" t="s">
        <v>73</v>
      </c>
      <c r="AM2" s="1" t="s">
        <v>64</v>
      </c>
      <c r="AN2" s="1" t="s">
        <v>62</v>
      </c>
      <c r="AO2" s="1" t="s">
        <v>56</v>
      </c>
      <c r="AP2" s="1" t="s">
        <v>55</v>
      </c>
      <c r="AQ2" s="1" t="s">
        <v>75</v>
      </c>
      <c r="AR2" s="1" t="s">
        <v>76</v>
      </c>
      <c r="AS2" s="1" t="s">
        <v>77</v>
      </c>
      <c r="AT2" s="1" t="s">
        <v>54</v>
      </c>
      <c r="AU2" s="1" t="s">
        <v>72</v>
      </c>
      <c r="AV2" s="1" t="s">
        <v>47</v>
      </c>
      <c r="AW2" s="1" t="s">
        <v>80</v>
      </c>
      <c r="AX2" s="1" t="s">
        <v>81</v>
      </c>
    </row>
    <row r="3" spans="1:50" x14ac:dyDescent="0.25">
      <c r="A3" s="1" t="s">
        <v>28</v>
      </c>
      <c r="B3" s="1">
        <v>1</v>
      </c>
      <c r="C3" s="1">
        <v>1</v>
      </c>
      <c r="D3" s="1" t="s">
        <v>92</v>
      </c>
      <c r="E3" s="1">
        <v>2</v>
      </c>
      <c r="F3" s="1">
        <v>-7.016268E-3</v>
      </c>
      <c r="G3" s="1">
        <v>-2.66425417</v>
      </c>
      <c r="H3" s="1">
        <v>-3.3110474609999998</v>
      </c>
      <c r="I3" s="1">
        <v>-0.21037176899999999</v>
      </c>
      <c r="J3" s="1">
        <v>-2.6005715189999998</v>
      </c>
      <c r="K3" s="1">
        <v>0.36439834399999999</v>
      </c>
      <c r="L3" s="1">
        <v>-1.8751435750000001</v>
      </c>
      <c r="M3" s="1">
        <v>0.20986864599999999</v>
      </c>
      <c r="N3" s="1">
        <v>-2.8149873649999999</v>
      </c>
      <c r="O3" s="1">
        <v>-0.26669488099999999</v>
      </c>
      <c r="P3" s="1">
        <v>-0.16833667999999999</v>
      </c>
      <c r="Q3" s="1">
        <v>-0.81389499300000001</v>
      </c>
      <c r="R3" s="1">
        <v>-0.40968837200000002</v>
      </c>
      <c r="S3" s="1">
        <v>0.44480494900000001</v>
      </c>
      <c r="T3" s="1">
        <v>-0.91812067100000005</v>
      </c>
      <c r="U3" s="1">
        <v>-0.104215812</v>
      </c>
      <c r="V3" s="1">
        <v>-6.6848670940000003</v>
      </c>
      <c r="W3" s="1">
        <v>-3.5460105639999999</v>
      </c>
      <c r="X3" s="1">
        <v>-0.69688709900000001</v>
      </c>
      <c r="Y3" s="1">
        <v>0.41909062699999999</v>
      </c>
      <c r="Z3" s="1">
        <v>-3.2278110550000001</v>
      </c>
      <c r="AA3" s="1">
        <v>-4.8390990040000004</v>
      </c>
      <c r="AB3" s="1">
        <v>-0.10436752000000001</v>
      </c>
      <c r="AC3" s="1">
        <v>-2.324676459</v>
      </c>
      <c r="AD3" s="1">
        <v>-1.153674348</v>
      </c>
      <c r="AE3" s="1">
        <v>0.30120152</v>
      </c>
      <c r="AF3" s="1">
        <v>-0.448762524</v>
      </c>
      <c r="AG3" s="1">
        <v>-5.0887792000000001E-2</v>
      </c>
      <c r="AH3" s="1">
        <v>-0.175591942</v>
      </c>
      <c r="AI3" s="1">
        <v>-3.5337169400000001</v>
      </c>
      <c r="AJ3" s="1">
        <v>-2.438181122</v>
      </c>
      <c r="AK3" s="1">
        <v>0.112105487</v>
      </c>
      <c r="AL3" s="1">
        <v>-2.8049381090000001</v>
      </c>
      <c r="AM3" s="1">
        <v>3.1424583999999998E-2</v>
      </c>
      <c r="AN3" s="1">
        <v>-0.68513272599999997</v>
      </c>
      <c r="AO3" s="1">
        <v>-5.5427709859999998</v>
      </c>
      <c r="AP3" s="1">
        <v>-3.5337273000000002E-2</v>
      </c>
      <c r="AQ3" s="1">
        <v>-0.123068887</v>
      </c>
      <c r="AR3" s="1">
        <v>0.69778120099999996</v>
      </c>
      <c r="AS3" s="1">
        <v>0.47920155599999997</v>
      </c>
      <c r="AT3" s="1">
        <v>0.10273338</v>
      </c>
      <c r="AU3" s="1">
        <v>-0.345716949</v>
      </c>
      <c r="AV3" s="1">
        <v>0.183306948</v>
      </c>
      <c r="AW3" s="1">
        <v>0.68057324600000002</v>
      </c>
      <c r="AX3" s="1">
        <v>-0.470807855</v>
      </c>
    </row>
    <row r="4" spans="1:50" x14ac:dyDescent="0.25">
      <c r="A4" s="1" t="s">
        <v>11</v>
      </c>
      <c r="B4" s="1">
        <v>1</v>
      </c>
      <c r="C4" s="1">
        <v>1</v>
      </c>
      <c r="D4" s="1" t="s">
        <v>92</v>
      </c>
      <c r="E4" s="1">
        <v>1</v>
      </c>
      <c r="F4" s="1">
        <v>-4.3339911000000002E-2</v>
      </c>
      <c r="G4" s="1">
        <v>-1.977005889</v>
      </c>
      <c r="H4" s="1">
        <v>-2.6253966879999999</v>
      </c>
      <c r="I4" s="1">
        <v>-1.488537105</v>
      </c>
      <c r="J4" s="1">
        <v>-3.1135644519999999</v>
      </c>
      <c r="K4" s="1">
        <v>0.57881613200000004</v>
      </c>
      <c r="L4" s="1">
        <v>-2.7684676279999998</v>
      </c>
      <c r="M4" s="1">
        <v>-0.50730325399999998</v>
      </c>
      <c r="N4" s="1">
        <v>-3.3673921660000001</v>
      </c>
      <c r="O4" s="1">
        <v>-0.49181799399999998</v>
      </c>
      <c r="P4" s="1">
        <v>-0.247433721</v>
      </c>
      <c r="Q4" s="1">
        <v>-7.6071851999999995E-2</v>
      </c>
      <c r="R4" s="1">
        <v>-0.244149908</v>
      </c>
      <c r="S4" s="1">
        <v>0.51652900999999996</v>
      </c>
      <c r="T4" s="1">
        <v>-1.245851048</v>
      </c>
      <c r="U4" s="1">
        <v>-0.132620617</v>
      </c>
      <c r="V4" s="1">
        <v>-5.8596841409999998</v>
      </c>
      <c r="W4" s="1">
        <v>-3.13679796</v>
      </c>
      <c r="X4" s="1">
        <v>-1.0364526549999999</v>
      </c>
      <c r="Y4" s="1">
        <v>-0.16272071799999999</v>
      </c>
      <c r="Z4" s="1">
        <v>-3.0357236670000001</v>
      </c>
      <c r="AA4" s="1">
        <v>-4.0316600600000001</v>
      </c>
      <c r="AB4" s="1">
        <v>-1.2665447000000001</v>
      </c>
      <c r="AC4" s="1">
        <v>-2.5723546750000001</v>
      </c>
      <c r="AD4" s="1">
        <v>-2.9300350260000001</v>
      </c>
      <c r="AE4" s="1">
        <v>-0.105371851</v>
      </c>
      <c r="AF4" s="1">
        <v>-0.350976067</v>
      </c>
      <c r="AG4" s="1">
        <v>-0.34430791100000002</v>
      </c>
      <c r="AH4" s="1">
        <v>0.381230085</v>
      </c>
      <c r="AI4" s="1">
        <v>-2.9185817360000001</v>
      </c>
      <c r="AJ4" s="1">
        <v>-2.9954884829999999</v>
      </c>
      <c r="AK4" s="1">
        <v>0.52184093799999998</v>
      </c>
      <c r="AL4" s="1">
        <v>-3.8266885639999999</v>
      </c>
      <c r="AM4" s="1">
        <v>-0.75105008299999998</v>
      </c>
      <c r="AN4" s="1">
        <v>-1.5898766129999999</v>
      </c>
      <c r="AO4" s="1">
        <v>-4.0155029869999996</v>
      </c>
      <c r="AP4" s="1">
        <v>0.191837276</v>
      </c>
      <c r="AQ4" s="1">
        <v>1.3481691000000001E-2</v>
      </c>
      <c r="AR4" s="1">
        <v>0.15490115099999999</v>
      </c>
      <c r="AS4" s="1">
        <v>0.74914346799999998</v>
      </c>
      <c r="AT4" s="1">
        <v>-9.1348138999999995E-2</v>
      </c>
      <c r="AU4" s="1">
        <v>-0.68790918700000003</v>
      </c>
      <c r="AV4" s="1">
        <v>0.26523940400000001</v>
      </c>
      <c r="AW4" s="1">
        <v>0.43272670400000002</v>
      </c>
      <c r="AX4" s="1">
        <v>-0.27528629500000001</v>
      </c>
    </row>
    <row r="5" spans="1:50" x14ac:dyDescent="0.25">
      <c r="A5" s="1" t="s">
        <v>17</v>
      </c>
      <c r="B5" s="1">
        <v>0</v>
      </c>
      <c r="C5" s="1">
        <v>1</v>
      </c>
      <c r="D5" s="1" t="s">
        <v>89</v>
      </c>
      <c r="E5" s="1">
        <v>3</v>
      </c>
      <c r="F5" s="1">
        <v>7.1330299E-2</v>
      </c>
      <c r="G5" s="1">
        <v>-2.34343842</v>
      </c>
      <c r="H5" s="1">
        <v>-3.1721211039999999</v>
      </c>
      <c r="I5" s="1">
        <v>-2.4449887220000002</v>
      </c>
      <c r="J5" s="1">
        <v>-3.1503768650000001</v>
      </c>
      <c r="K5" s="1">
        <v>-1.7394590000000001E-3</v>
      </c>
      <c r="L5" s="1">
        <v>-2.4746378199999999</v>
      </c>
      <c r="M5" s="1">
        <v>-0.19501063099999999</v>
      </c>
      <c r="N5" s="1">
        <v>-3.0572653829999998</v>
      </c>
      <c r="O5" s="1">
        <v>-0.33129442399999998</v>
      </c>
      <c r="P5" s="1">
        <v>5.5321625999999999E-2</v>
      </c>
      <c r="Q5" s="1">
        <v>0.28685168700000002</v>
      </c>
      <c r="R5" s="1">
        <v>-0.15872417599999999</v>
      </c>
      <c r="S5" s="1">
        <v>0.12310644499999999</v>
      </c>
      <c r="T5" s="1">
        <v>-1.4817496480000001</v>
      </c>
      <c r="U5" s="1">
        <v>-0.13002016499999999</v>
      </c>
      <c r="V5" s="1">
        <v>-7.007457252</v>
      </c>
      <c r="W5" s="1">
        <v>-3.7623098719999999</v>
      </c>
      <c r="X5" s="1">
        <v>-1.8081974519999999</v>
      </c>
      <c r="Y5" s="1">
        <v>-5.6514047999999997E-2</v>
      </c>
      <c r="Z5" s="1">
        <v>-3.6969290319999999</v>
      </c>
      <c r="AA5" s="1">
        <v>-4.9370830479999999</v>
      </c>
      <c r="AB5" s="1">
        <v>-1.0231044650000001</v>
      </c>
      <c r="AC5" s="1">
        <v>-2.7828786650000001</v>
      </c>
      <c r="AD5" s="1">
        <v>-3.2059553379999999</v>
      </c>
      <c r="AE5" s="1">
        <v>0.23154538599999999</v>
      </c>
      <c r="AF5" s="1">
        <v>-0.13191217599999999</v>
      </c>
      <c r="AG5" s="1">
        <v>-0.17351466800000001</v>
      </c>
      <c r="AH5" s="1">
        <v>-0.97188660400000004</v>
      </c>
      <c r="AI5" s="1">
        <v>-3.3701203390000001</v>
      </c>
      <c r="AJ5" s="1">
        <v>-2.472606479</v>
      </c>
      <c r="AK5" s="1">
        <v>-8.5166760999999994E-2</v>
      </c>
      <c r="AL5" s="1">
        <v>-3.8673617949999999</v>
      </c>
      <c r="AM5" s="1">
        <v>-0.40163519800000003</v>
      </c>
      <c r="AN5" s="1">
        <v>-1.3882377349999999</v>
      </c>
      <c r="AO5" s="1">
        <v>-4.6681329539999998</v>
      </c>
      <c r="AP5" s="1">
        <v>0.80454899499999999</v>
      </c>
      <c r="AQ5" s="1">
        <v>3.0327390999999999E-2</v>
      </c>
      <c r="AR5" s="1">
        <v>0.43339522600000002</v>
      </c>
      <c r="AS5" s="1">
        <v>0.44602984600000001</v>
      </c>
      <c r="AT5" s="1">
        <v>-0.144765221</v>
      </c>
      <c r="AU5" s="1">
        <v>-1.0675793579999999</v>
      </c>
      <c r="AV5" s="1">
        <v>-0.26032887599999999</v>
      </c>
      <c r="AW5" s="1">
        <v>-0.61854737500000001</v>
      </c>
      <c r="AX5" s="1">
        <v>-0.49064276000000001</v>
      </c>
    </row>
    <row r="6" spans="1:50" x14ac:dyDescent="0.25">
      <c r="A6" s="1" t="s">
        <v>4</v>
      </c>
      <c r="B6" s="1">
        <v>1</v>
      </c>
      <c r="C6" s="1">
        <v>1</v>
      </c>
      <c r="D6" s="1" t="s">
        <v>86</v>
      </c>
      <c r="E6" s="1">
        <v>2</v>
      </c>
      <c r="F6" s="1">
        <v>-0.96574824500000001</v>
      </c>
      <c r="G6" s="1">
        <v>-2.0540394009999998</v>
      </c>
      <c r="H6" s="1">
        <v>-2.1287930689999999</v>
      </c>
      <c r="I6" s="1">
        <v>-1.5159080659999999</v>
      </c>
      <c r="J6" s="1">
        <v>-3.1771724379999999</v>
      </c>
      <c r="K6" s="1">
        <v>0.28914349499999997</v>
      </c>
      <c r="L6" s="1">
        <v>-1.5251346530000001</v>
      </c>
      <c r="M6" s="1">
        <v>0.296786261</v>
      </c>
      <c r="N6" s="1">
        <v>-3.0992028440000001</v>
      </c>
      <c r="O6" s="1">
        <v>-0.64845885700000006</v>
      </c>
      <c r="P6" s="1">
        <v>5.232909E-3</v>
      </c>
      <c r="Q6" s="1">
        <v>-0.17163325099999999</v>
      </c>
      <c r="R6" s="1">
        <v>-0.53866290999999999</v>
      </c>
      <c r="S6" s="1">
        <v>0.41743538000000002</v>
      </c>
      <c r="T6" s="1">
        <v>-1.745064621</v>
      </c>
      <c r="U6" s="1">
        <v>-0.13239063000000001</v>
      </c>
      <c r="V6" s="1">
        <v>-5.8469246459999997</v>
      </c>
      <c r="W6" s="1">
        <v>-3.5040917309999999</v>
      </c>
      <c r="X6" s="1">
        <v>-1.275695316</v>
      </c>
      <c r="Y6" s="1">
        <v>-0.22692262099999999</v>
      </c>
      <c r="Z6" s="1">
        <v>-3.1612352540000002</v>
      </c>
      <c r="AA6" s="1">
        <v>-4.1866361200000002</v>
      </c>
      <c r="AB6" s="1">
        <v>-0.97557513299999998</v>
      </c>
      <c r="AC6" s="1">
        <v>-2.6529070219999999</v>
      </c>
      <c r="AD6" s="1">
        <v>-2.9556042229999999</v>
      </c>
      <c r="AE6" s="1">
        <v>0.69854079300000005</v>
      </c>
      <c r="AF6" s="1">
        <v>-0.26447294599999999</v>
      </c>
      <c r="AG6" s="1">
        <v>-0.24473555999999999</v>
      </c>
      <c r="AH6" s="1">
        <v>0.107438219</v>
      </c>
      <c r="AI6" s="1">
        <v>-2.8533726829999999</v>
      </c>
      <c r="AJ6" s="1">
        <v>-2.5421396729999999</v>
      </c>
      <c r="AK6" s="1">
        <v>0.46796331000000002</v>
      </c>
      <c r="AL6" s="1">
        <v>-3.0842506350000001</v>
      </c>
      <c r="AM6" s="1">
        <v>1.2485692E-2</v>
      </c>
      <c r="AN6" s="1">
        <v>-1.2084431250000001</v>
      </c>
      <c r="AO6" s="1">
        <v>-3.962354156</v>
      </c>
      <c r="AP6" s="1">
        <v>-0.33924734099999998</v>
      </c>
      <c r="AQ6" s="1">
        <v>-8.7157569999999993E-3</v>
      </c>
      <c r="AR6" s="1">
        <v>0.121927938</v>
      </c>
      <c r="AS6" s="1">
        <v>0.60040260499999998</v>
      </c>
      <c r="AT6" s="1">
        <v>7.578759E-3</v>
      </c>
      <c r="AU6" s="1">
        <v>-1.101081878</v>
      </c>
      <c r="AV6" s="1">
        <v>0.228643391</v>
      </c>
      <c r="AW6" s="1">
        <v>0.759516207</v>
      </c>
      <c r="AX6" s="1">
        <v>-0.71417299099999998</v>
      </c>
    </row>
    <row r="7" spans="1:50" x14ac:dyDescent="0.25">
      <c r="A7" s="1" t="s">
        <v>7</v>
      </c>
      <c r="B7" s="1">
        <v>0</v>
      </c>
      <c r="C7" s="1">
        <v>1</v>
      </c>
      <c r="D7" s="1" t="s">
        <v>86</v>
      </c>
      <c r="E7" s="1">
        <v>3</v>
      </c>
      <c r="F7" s="1">
        <v>0.47615022699999998</v>
      </c>
      <c r="G7" s="1">
        <v>-2.1830372910000002</v>
      </c>
      <c r="H7" s="1">
        <v>-2.8600407859999999</v>
      </c>
      <c r="I7" s="1">
        <v>-1.9178053100000001</v>
      </c>
      <c r="J7" s="1">
        <v>-3.1081766929999999</v>
      </c>
      <c r="K7" s="1">
        <v>0.16927236600000001</v>
      </c>
      <c r="L7" s="1">
        <v>-2.0857014980000002</v>
      </c>
      <c r="M7" s="1">
        <v>-0.40027074400000001</v>
      </c>
      <c r="N7" s="1">
        <v>-3.4328392349999999</v>
      </c>
      <c r="O7" s="1">
        <v>3.4692720000000003E-2</v>
      </c>
      <c r="P7" s="1">
        <v>-4.1344536000000001E-2</v>
      </c>
      <c r="Q7" s="1">
        <v>-8.9661155000000006E-2</v>
      </c>
      <c r="R7" s="1">
        <v>-0.13340885299999999</v>
      </c>
      <c r="S7" s="1">
        <v>-7.5714039999999996E-2</v>
      </c>
      <c r="T7" s="1">
        <v>-0.20917949799999999</v>
      </c>
      <c r="U7" s="1">
        <v>-0.212298607</v>
      </c>
      <c r="V7" s="1">
        <v>-6.9608014950000001</v>
      </c>
      <c r="W7" s="1">
        <v>-2.7582891319999998</v>
      </c>
      <c r="X7" s="1">
        <v>-0.77255671999999997</v>
      </c>
      <c r="Y7" s="1">
        <v>-0.32018074400000002</v>
      </c>
      <c r="Z7" s="1">
        <v>-3.300568164</v>
      </c>
      <c r="AA7" s="1">
        <v>-4.1283675659999997</v>
      </c>
      <c r="AB7" s="1">
        <v>-1.0313791889999999</v>
      </c>
      <c r="AC7" s="1">
        <v>-2.5004476329999998</v>
      </c>
      <c r="AD7" s="1">
        <v>-2.8563917220000001</v>
      </c>
      <c r="AE7" s="1">
        <v>-0.50370436799999996</v>
      </c>
      <c r="AF7" s="1">
        <v>-0.47757332699999999</v>
      </c>
      <c r="AG7" s="1">
        <v>-0.392931419</v>
      </c>
      <c r="AH7" s="1">
        <v>-0.43410214600000002</v>
      </c>
      <c r="AI7" s="1">
        <v>-2.7201731969999998</v>
      </c>
      <c r="AJ7" s="1">
        <v>-2.77465546</v>
      </c>
      <c r="AK7" s="1">
        <v>0.231395039</v>
      </c>
      <c r="AL7" s="1">
        <v>-3.7271457780000001</v>
      </c>
      <c r="AM7" s="1">
        <v>0.120323466</v>
      </c>
      <c r="AN7" s="1">
        <v>-1.0237555330000001</v>
      </c>
      <c r="AO7" s="1">
        <v>-3.8164951500000002</v>
      </c>
      <c r="AP7" s="1">
        <v>0.117276169</v>
      </c>
      <c r="AQ7" s="1">
        <v>0.30783858400000003</v>
      </c>
      <c r="AR7" s="1">
        <v>4.3716043000000003E-2</v>
      </c>
      <c r="AS7" s="1">
        <v>0.97804254000000002</v>
      </c>
      <c r="AT7" s="1">
        <v>-0.20674226900000001</v>
      </c>
      <c r="AU7" s="1">
        <v>-0.98635163400000003</v>
      </c>
      <c r="AV7" s="1">
        <v>-5.1639758000000001E-2</v>
      </c>
      <c r="AW7" s="1">
        <v>-0.77960504399999997</v>
      </c>
      <c r="AX7" s="1">
        <v>-0.88412486199999996</v>
      </c>
    </row>
    <row r="8" spans="1:50" x14ac:dyDescent="0.25">
      <c r="A8" s="1" t="s">
        <v>8</v>
      </c>
      <c r="B8" s="1">
        <v>1</v>
      </c>
      <c r="C8" s="1">
        <v>1</v>
      </c>
      <c r="D8" s="1" t="s">
        <v>89</v>
      </c>
      <c r="E8" s="1">
        <v>3</v>
      </c>
      <c r="F8" s="1">
        <v>-0.257996473</v>
      </c>
      <c r="G8" s="1">
        <v>-2.1264680149999999</v>
      </c>
      <c r="H8" s="1">
        <v>-2.9143541370000001</v>
      </c>
      <c r="I8" s="1">
        <v>-1.5067086139999999</v>
      </c>
      <c r="J8" s="1">
        <v>-3.547786339</v>
      </c>
      <c r="K8" s="1">
        <v>0.50174981699999999</v>
      </c>
      <c r="L8" s="1">
        <v>-1.543038803</v>
      </c>
      <c r="M8" s="1">
        <v>9.2928449999999996E-2</v>
      </c>
      <c r="N8" s="1">
        <v>-3.350040001</v>
      </c>
      <c r="O8" s="1">
        <v>-0.63153400299999995</v>
      </c>
      <c r="P8" s="1">
        <v>0.39294235700000002</v>
      </c>
      <c r="Q8" s="1">
        <v>0.180526769</v>
      </c>
      <c r="R8" s="1">
        <v>-0.58648879899999995</v>
      </c>
      <c r="S8" s="1">
        <v>0.32931097500000001</v>
      </c>
      <c r="T8" s="1">
        <v>-1.4140418850000001</v>
      </c>
      <c r="U8" s="1">
        <v>-0.111025543</v>
      </c>
      <c r="V8" s="1">
        <v>-6.0574491760000004</v>
      </c>
      <c r="W8" s="1">
        <v>-3.5511049990000001</v>
      </c>
      <c r="X8" s="1">
        <v>-0.93366655099999996</v>
      </c>
      <c r="Y8" s="1">
        <v>-0.31278307599999999</v>
      </c>
      <c r="Z8" s="1">
        <v>-3.1986727369999999</v>
      </c>
      <c r="AA8" s="1">
        <v>-4.2781309260000002</v>
      </c>
      <c r="AB8" s="1">
        <v>-0.90544866300000004</v>
      </c>
      <c r="AC8" s="1">
        <v>-2.7094283369999999</v>
      </c>
      <c r="AD8" s="1">
        <v>-3.131909737</v>
      </c>
      <c r="AE8" s="1">
        <v>-0.27743758099999999</v>
      </c>
      <c r="AF8" s="1">
        <v>-0.61267480900000004</v>
      </c>
      <c r="AG8" s="1">
        <v>-0.32132776000000002</v>
      </c>
      <c r="AH8" s="1">
        <v>-9.3817655999999999E-2</v>
      </c>
      <c r="AI8" s="1">
        <v>-3.640097146</v>
      </c>
      <c r="AJ8" s="1">
        <v>-3.1024045949999999</v>
      </c>
      <c r="AK8" s="1">
        <v>0.163827009</v>
      </c>
      <c r="AL8" s="1">
        <v>-3.7823377480000002</v>
      </c>
      <c r="AM8" s="1">
        <v>0.70760335100000005</v>
      </c>
      <c r="AN8" s="1">
        <v>-9.8502200999999998E-2</v>
      </c>
      <c r="AO8" s="1">
        <v>-2.5723928699999998</v>
      </c>
      <c r="AP8" s="1">
        <v>0.236843848</v>
      </c>
      <c r="AQ8" s="1">
        <v>-0.39268889499999998</v>
      </c>
      <c r="AR8" s="1">
        <v>0.63617315399999996</v>
      </c>
      <c r="AS8" s="1">
        <v>0.90575158700000002</v>
      </c>
      <c r="AT8" s="1">
        <v>-2.3061976000000001E-2</v>
      </c>
      <c r="AU8" s="1">
        <v>-0.55609369799999997</v>
      </c>
      <c r="AV8" s="1">
        <v>7.2558583999999995E-2</v>
      </c>
      <c r="AW8" s="1">
        <v>-0.50928472400000002</v>
      </c>
      <c r="AX8" s="1">
        <v>-0.425901588</v>
      </c>
    </row>
    <row r="9" spans="1:50" x14ac:dyDescent="0.25">
      <c r="A9" s="1" t="s">
        <v>14</v>
      </c>
      <c r="B9" s="1">
        <v>1</v>
      </c>
      <c r="C9" s="1">
        <v>1</v>
      </c>
      <c r="D9" s="1" t="s">
        <v>88</v>
      </c>
      <c r="E9" s="1">
        <v>3</v>
      </c>
      <c r="F9" s="1">
        <v>0.21169255200000001</v>
      </c>
      <c r="G9" s="1">
        <v>-1.8228642660000001</v>
      </c>
      <c r="H9" s="1">
        <v>-2.887106116</v>
      </c>
      <c r="I9" s="1">
        <v>-2.2258867950000001</v>
      </c>
      <c r="J9" s="1">
        <v>-3.4398806529999999</v>
      </c>
      <c r="K9" s="1">
        <v>1.1177040709999999</v>
      </c>
      <c r="L9" s="1">
        <v>-1.7502078400000001</v>
      </c>
      <c r="M9" s="1">
        <v>-0.107835522</v>
      </c>
      <c r="N9" s="1">
        <v>-3.3355940770000001</v>
      </c>
      <c r="O9" s="1">
        <v>-0.54406083699999996</v>
      </c>
      <c r="P9" s="1">
        <v>-0.37946839599999999</v>
      </c>
      <c r="Q9" s="1">
        <v>0.20640660199999999</v>
      </c>
      <c r="R9" s="1">
        <v>-0.178149735</v>
      </c>
      <c r="S9" s="1">
        <v>0.300212284</v>
      </c>
      <c r="T9" s="1">
        <v>-1.506072259</v>
      </c>
      <c r="U9" s="1">
        <v>-2.8231692999999999E-2</v>
      </c>
      <c r="V9" s="1">
        <v>-5.33798365</v>
      </c>
      <c r="W9" s="1">
        <v>-3.4945611579999998</v>
      </c>
      <c r="X9" s="1">
        <v>-1.652502615</v>
      </c>
      <c r="Y9" s="1">
        <v>-0.76333512299999995</v>
      </c>
      <c r="Z9" s="1">
        <v>-2.9783864420000001</v>
      </c>
      <c r="AA9" s="1">
        <v>-3.844898954</v>
      </c>
      <c r="AB9" s="1">
        <v>-0.90697155500000004</v>
      </c>
      <c r="AC9" s="1">
        <v>-1.979475002</v>
      </c>
      <c r="AD9" s="1">
        <v>-3.4341409939999998</v>
      </c>
      <c r="AE9" s="1">
        <v>0.46201139400000002</v>
      </c>
      <c r="AF9" s="1">
        <v>-0.55215105600000003</v>
      </c>
      <c r="AG9" s="1">
        <v>-0.29192510500000002</v>
      </c>
      <c r="AH9" s="1">
        <v>1.5802411999999998E-2</v>
      </c>
      <c r="AI9" s="1">
        <v>-3.2479275319999998</v>
      </c>
      <c r="AJ9" s="1">
        <v>-1.971238823</v>
      </c>
      <c r="AK9" s="1">
        <v>7.6705539999999996E-3</v>
      </c>
      <c r="AL9" s="1">
        <v>-2.8390059550000002</v>
      </c>
      <c r="AM9" s="1">
        <v>-0.34889996600000001</v>
      </c>
      <c r="AN9" s="1">
        <v>-1.056085065</v>
      </c>
      <c r="AO9" s="1">
        <v>-3.6741945459999998</v>
      </c>
      <c r="AP9" s="1">
        <v>0.51289469700000001</v>
      </c>
      <c r="AQ9" s="1">
        <v>-4.6516480000000004E-3</v>
      </c>
      <c r="AR9" s="1">
        <v>1.0640064549999999</v>
      </c>
      <c r="AS9" s="1">
        <v>1.030514717</v>
      </c>
      <c r="AT9" s="1">
        <v>-0.24678404000000001</v>
      </c>
      <c r="AU9" s="1">
        <v>-1.5090517269999999</v>
      </c>
      <c r="AV9" s="1">
        <v>0.10352120099999999</v>
      </c>
      <c r="AW9" s="1">
        <v>7.1641119000000003E-2</v>
      </c>
      <c r="AX9" s="1">
        <v>-0.556220351</v>
      </c>
    </row>
    <row r="10" spans="1:50" x14ac:dyDescent="0.25">
      <c r="A10" s="1" t="s">
        <v>1</v>
      </c>
      <c r="B10" s="1">
        <v>1</v>
      </c>
      <c r="C10" s="1">
        <v>1</v>
      </c>
      <c r="D10" s="1" t="s">
        <v>92</v>
      </c>
      <c r="E10" s="1">
        <v>2</v>
      </c>
      <c r="F10" s="1">
        <v>-0.31275386799999999</v>
      </c>
      <c r="G10" s="1">
        <v>-3.9910806719999998</v>
      </c>
      <c r="H10" s="1">
        <v>-4.6217325579999997</v>
      </c>
      <c r="I10" s="1">
        <v>-0.45912107499999999</v>
      </c>
      <c r="J10" s="1">
        <v>-2.399297727</v>
      </c>
      <c r="K10" s="1">
        <v>0.59696508500000001</v>
      </c>
      <c r="L10" s="1">
        <v>-3.0758662910000001</v>
      </c>
      <c r="M10" s="1">
        <v>0.24599520599999999</v>
      </c>
      <c r="N10" s="1">
        <v>-2.4203620190000001</v>
      </c>
      <c r="O10" s="1">
        <v>-0.13158420400000001</v>
      </c>
      <c r="P10" s="1">
        <v>8.4220934999999997E-2</v>
      </c>
      <c r="Q10" s="1">
        <v>0.36095154099999999</v>
      </c>
      <c r="R10" s="1">
        <v>-2.6156419E-2</v>
      </c>
      <c r="S10" s="1">
        <v>0.58576821400000001</v>
      </c>
      <c r="T10" s="1">
        <v>0.50380908599999996</v>
      </c>
      <c r="U10" s="1">
        <v>-2.1916114E-2</v>
      </c>
      <c r="V10" s="1">
        <v>-11.36903038</v>
      </c>
      <c r="W10" s="1">
        <v>-2.9392106999999998</v>
      </c>
      <c r="X10" s="1">
        <v>-1.1895892910000001</v>
      </c>
      <c r="Y10" s="1">
        <v>0.182564536</v>
      </c>
      <c r="Z10" s="1">
        <v>-5.8984506410000002</v>
      </c>
      <c r="AA10" s="1">
        <v>-8.2081739379999998</v>
      </c>
      <c r="AB10" s="1">
        <v>-0.43477580900000001</v>
      </c>
      <c r="AC10" s="1">
        <v>-6.2755554560000002</v>
      </c>
      <c r="AD10" s="1">
        <v>-5.865686524</v>
      </c>
      <c r="AE10" s="1">
        <v>0.13492731999999999</v>
      </c>
      <c r="AF10" s="1">
        <v>-0.72730310499999995</v>
      </c>
      <c r="AG10" s="1">
        <v>5.1201155999999998E-2</v>
      </c>
      <c r="AH10" s="1">
        <v>0.41033318800000002</v>
      </c>
      <c r="AI10" s="1">
        <v>-5.0759498089999999</v>
      </c>
      <c r="AJ10" s="1">
        <v>-2.4005730679999999</v>
      </c>
      <c r="AK10" s="1">
        <v>0.21847234700000001</v>
      </c>
      <c r="AL10" s="1">
        <v>-2.3887973109999998</v>
      </c>
      <c r="AM10" s="1">
        <v>0.50210032800000004</v>
      </c>
      <c r="AN10" s="1">
        <v>-1.0672377129999999</v>
      </c>
      <c r="AO10" s="1">
        <v>-8.0508811859999998</v>
      </c>
      <c r="AP10" s="1">
        <v>-1.2499791999999999E-2</v>
      </c>
      <c r="AQ10" s="1">
        <v>0.224686472</v>
      </c>
      <c r="AR10" s="1">
        <v>7.5360285999999999E-2</v>
      </c>
      <c r="AS10" s="1">
        <v>-8.4924990000000006E-3</v>
      </c>
      <c r="AT10" s="1">
        <v>-7.6609521999999999E-2</v>
      </c>
      <c r="AU10" s="1">
        <v>0.12602074199999999</v>
      </c>
      <c r="AV10" s="1">
        <v>0.119964259</v>
      </c>
      <c r="AW10" s="1">
        <v>2.8950777E-2</v>
      </c>
      <c r="AX10" s="1">
        <v>-0.484894781</v>
      </c>
    </row>
    <row r="11" spans="1:50" x14ac:dyDescent="0.25">
      <c r="A11" s="1" t="s">
        <v>13</v>
      </c>
      <c r="B11" s="1">
        <v>0</v>
      </c>
      <c r="C11" s="1">
        <v>0</v>
      </c>
      <c r="D11" s="1" t="s">
        <v>86</v>
      </c>
      <c r="E11" s="1">
        <v>3</v>
      </c>
      <c r="F11" s="1">
        <v>-0.23062231399999999</v>
      </c>
      <c r="G11" s="1">
        <v>-0.28680719300000002</v>
      </c>
      <c r="H11" s="1">
        <v>-0.38676962199999998</v>
      </c>
      <c r="I11" s="1">
        <v>-2.1953254690000001</v>
      </c>
      <c r="J11" s="1">
        <v>-3.1460252930000001</v>
      </c>
      <c r="K11" s="1">
        <v>0.48744432399999998</v>
      </c>
      <c r="L11" s="1">
        <v>5.0505780939999996</v>
      </c>
      <c r="M11" s="1">
        <v>-0.174469769</v>
      </c>
      <c r="N11" s="1">
        <v>1.3501448899999999</v>
      </c>
      <c r="O11" s="1">
        <v>-0.86442822200000002</v>
      </c>
      <c r="P11" s="1">
        <v>-0.156953601</v>
      </c>
      <c r="Q11" s="1">
        <v>-2.6020116999999999E-2</v>
      </c>
      <c r="R11" s="1">
        <v>3.2816887079999999</v>
      </c>
      <c r="S11" s="1">
        <v>-0.25234838100000001</v>
      </c>
      <c r="T11" s="1">
        <v>3.751181125</v>
      </c>
      <c r="U11" s="1">
        <v>-0.25922622299999998</v>
      </c>
      <c r="V11" s="1">
        <v>0.30763173399999999</v>
      </c>
      <c r="W11" s="1">
        <v>1.155402434</v>
      </c>
      <c r="X11" s="1">
        <v>0.55389683099999998</v>
      </c>
      <c r="Y11" s="1">
        <v>-0.192822411</v>
      </c>
      <c r="Z11" s="1">
        <v>-0.352344147</v>
      </c>
      <c r="AA11" s="1">
        <v>-0.36265497600000002</v>
      </c>
      <c r="AB11" s="1">
        <v>-0.430607295</v>
      </c>
      <c r="AC11" s="1">
        <v>-0.18556883800000001</v>
      </c>
      <c r="AD11" s="1">
        <v>-0.43478242299999997</v>
      </c>
      <c r="AE11" s="1">
        <v>0.205313197</v>
      </c>
      <c r="AF11" s="1">
        <v>-0.64217997599999999</v>
      </c>
      <c r="AG11" s="1">
        <v>-0.2238849</v>
      </c>
      <c r="AH11" s="1">
        <v>-0.22032811699999999</v>
      </c>
      <c r="AI11" s="1">
        <v>-3.903765301</v>
      </c>
      <c r="AJ11" s="1">
        <v>-3.1676620899999999</v>
      </c>
      <c r="AK11" s="1">
        <v>0.31689167600000001</v>
      </c>
      <c r="AL11" s="1">
        <v>-3.5054900579999999</v>
      </c>
      <c r="AM11" s="1">
        <v>-0.85762817599999996</v>
      </c>
      <c r="AN11" s="1">
        <v>-1.085440645</v>
      </c>
      <c r="AO11" s="1">
        <v>-4.3243906259999996</v>
      </c>
      <c r="AP11" s="1">
        <v>-2.8120748000000001E-2</v>
      </c>
      <c r="AQ11" s="1">
        <v>8.4711807E-2</v>
      </c>
      <c r="AR11" s="1">
        <v>0.311338536</v>
      </c>
      <c r="AS11" s="1">
        <v>0.59492341199999998</v>
      </c>
      <c r="AT11" s="1">
        <v>6.0329709000000002E-2</v>
      </c>
      <c r="AU11" s="1">
        <v>-0.99925562599999995</v>
      </c>
      <c r="AV11" s="1">
        <v>-0.45126254599999999</v>
      </c>
      <c r="AW11" s="1">
        <v>-0.97393168799999996</v>
      </c>
      <c r="AX11" s="1">
        <v>0.42747960299999999</v>
      </c>
    </row>
    <row r="12" spans="1:50" x14ac:dyDescent="0.25">
      <c r="A12" s="1" t="s">
        <v>15</v>
      </c>
      <c r="B12" s="1">
        <v>1</v>
      </c>
      <c r="C12" s="1">
        <v>1</v>
      </c>
      <c r="D12" s="1" t="s">
        <v>92</v>
      </c>
      <c r="E12" s="1">
        <v>2</v>
      </c>
      <c r="F12" s="1">
        <v>0.17718582599999999</v>
      </c>
      <c r="G12" s="1">
        <v>-1.981843088</v>
      </c>
      <c r="H12" s="1">
        <v>-2.4372992290000002</v>
      </c>
      <c r="I12" s="1">
        <v>-2.154568002</v>
      </c>
      <c r="J12" s="1">
        <v>-2.9162402539999999</v>
      </c>
      <c r="K12" s="1">
        <v>0.42319330300000002</v>
      </c>
      <c r="L12" s="1">
        <v>0.29131073800000001</v>
      </c>
      <c r="M12" s="1">
        <v>-3.9583884E-2</v>
      </c>
      <c r="N12" s="1">
        <v>-3.2563237049999998</v>
      </c>
      <c r="O12" s="1">
        <v>-0.64707804000000002</v>
      </c>
      <c r="P12" s="1">
        <v>-0.44935374099999997</v>
      </c>
      <c r="Q12" s="1">
        <v>1.7560748000000001E-2</v>
      </c>
      <c r="R12" s="1">
        <v>-0.63200880699999995</v>
      </c>
      <c r="S12" s="1">
        <v>0.38547997099999998</v>
      </c>
      <c r="T12" s="1">
        <v>-2.0573574379999999</v>
      </c>
      <c r="U12" s="1">
        <v>-0.31287667299999999</v>
      </c>
      <c r="V12" s="1">
        <v>-4.2507668880000002</v>
      </c>
      <c r="W12" s="1">
        <v>-3.4525934920000001</v>
      </c>
      <c r="X12" s="1">
        <v>-0.97307354400000001</v>
      </c>
      <c r="Y12" s="1">
        <v>-0.29765897499999999</v>
      </c>
      <c r="Z12" s="1">
        <v>-2.733988138</v>
      </c>
      <c r="AA12" s="1">
        <v>-4.0605501459999997</v>
      </c>
      <c r="AB12" s="1">
        <v>-0.87406451500000004</v>
      </c>
      <c r="AC12" s="1">
        <v>-2.2060405379999999</v>
      </c>
      <c r="AD12" s="1">
        <v>-2.1090709620000001</v>
      </c>
      <c r="AE12" s="1">
        <v>-7.8499710000000007E-3</v>
      </c>
      <c r="AF12" s="1">
        <v>-0.32341799100000002</v>
      </c>
      <c r="AG12" s="1">
        <v>-0.29493924599999999</v>
      </c>
      <c r="AH12" s="1">
        <v>0.198934898</v>
      </c>
      <c r="AI12" s="1">
        <v>-3.3815142090000001</v>
      </c>
      <c r="AJ12" s="1">
        <v>-2.5622281249999999</v>
      </c>
      <c r="AK12" s="1">
        <v>0.215212393</v>
      </c>
      <c r="AL12" s="1">
        <v>-3.007441247</v>
      </c>
      <c r="AM12" s="1">
        <v>1.507965411</v>
      </c>
      <c r="AN12" s="1">
        <v>-0.76651563300000003</v>
      </c>
      <c r="AO12" s="1">
        <v>-3.6815551040000001</v>
      </c>
      <c r="AP12" s="1">
        <v>8.9729708000000005E-2</v>
      </c>
      <c r="AQ12" s="1">
        <v>-3.8215118999999999E-2</v>
      </c>
      <c r="AR12" s="1">
        <v>0.45697775400000001</v>
      </c>
      <c r="AS12" s="1">
        <v>0.47336478999999998</v>
      </c>
      <c r="AT12" s="1">
        <v>-8.2866230999999999E-2</v>
      </c>
      <c r="AU12" s="1">
        <v>-0.85851343899999999</v>
      </c>
      <c r="AV12" s="1">
        <v>0.28936500999999998</v>
      </c>
      <c r="AW12" s="1">
        <v>6.0550795999999997E-2</v>
      </c>
      <c r="AX12" s="1">
        <v>-0.29994551699999999</v>
      </c>
    </row>
    <row r="13" spans="1:50" x14ac:dyDescent="0.25">
      <c r="A13" s="1" t="s">
        <v>16</v>
      </c>
      <c r="B13" s="1">
        <v>1</v>
      </c>
      <c r="C13" s="1">
        <v>1</v>
      </c>
      <c r="D13" s="1" t="s">
        <v>90</v>
      </c>
      <c r="E13" s="1">
        <v>3</v>
      </c>
      <c r="F13" s="1">
        <v>-0.17405590700000001</v>
      </c>
      <c r="G13" s="1">
        <v>-1.8844816259999999</v>
      </c>
      <c r="H13" s="1">
        <v>-1.856992296</v>
      </c>
      <c r="I13" s="1">
        <v>-2.5254597950000002</v>
      </c>
      <c r="J13" s="1">
        <v>-3.1700986819999999</v>
      </c>
      <c r="K13" s="1">
        <v>0.44358056299999998</v>
      </c>
      <c r="L13" s="1">
        <v>-2.2656344179999999</v>
      </c>
      <c r="M13" s="1">
        <v>-0.135906322</v>
      </c>
      <c r="N13" s="1">
        <v>-3.3400173249999998</v>
      </c>
      <c r="O13" s="1">
        <v>-0.885196498</v>
      </c>
      <c r="P13" s="1">
        <v>-0.22137616600000001</v>
      </c>
      <c r="Q13" s="1">
        <v>0.63275418999999999</v>
      </c>
      <c r="R13" s="1">
        <v>-0.485467066</v>
      </c>
      <c r="S13" s="1">
        <v>0.19665202100000001</v>
      </c>
      <c r="T13" s="1">
        <v>-2.2178601219999998</v>
      </c>
      <c r="U13" s="1">
        <v>-0.213961715</v>
      </c>
      <c r="V13" s="1">
        <v>-5.6181906430000002</v>
      </c>
      <c r="W13" s="1">
        <v>-3.6841735340000001</v>
      </c>
      <c r="X13" s="1">
        <v>-1.445987267</v>
      </c>
      <c r="Y13" s="1">
        <v>-0.25389224399999999</v>
      </c>
      <c r="Z13" s="1">
        <v>-2.9004078500000001</v>
      </c>
      <c r="AA13" s="1">
        <v>-4.1665274050000001</v>
      </c>
      <c r="AB13" s="1">
        <v>-0.94568028699999995</v>
      </c>
      <c r="AC13" s="1">
        <v>-2.6483762679999998</v>
      </c>
      <c r="AD13" s="1">
        <v>-3.4177250159999999</v>
      </c>
      <c r="AE13" s="1">
        <v>0.17854947600000001</v>
      </c>
      <c r="AF13" s="1">
        <v>-0.45584335399999998</v>
      </c>
      <c r="AG13" s="1">
        <v>-0.40845817600000001</v>
      </c>
      <c r="AH13" s="1">
        <v>0.21387909199999999</v>
      </c>
      <c r="AI13" s="1">
        <v>-3.421983424</v>
      </c>
      <c r="AJ13" s="1">
        <v>-3.3451641470000002</v>
      </c>
      <c r="AK13" s="1">
        <v>6.7339639000000007E-2</v>
      </c>
      <c r="AL13" s="1">
        <v>-3.4093698269999999</v>
      </c>
      <c r="AM13" s="1">
        <v>0.77835737599999999</v>
      </c>
      <c r="AN13" s="1">
        <v>-0.92571380199999997</v>
      </c>
      <c r="AO13" s="1">
        <v>-3.6430051080000001</v>
      </c>
      <c r="AP13" s="1">
        <v>5.170574E-2</v>
      </c>
      <c r="AQ13" s="1">
        <v>-0.285332488</v>
      </c>
      <c r="AR13" s="1">
        <v>1.0649627610000001</v>
      </c>
      <c r="AS13" s="1">
        <v>0.26745766300000001</v>
      </c>
      <c r="AT13" s="1">
        <v>-0.113706671</v>
      </c>
      <c r="AU13" s="1">
        <v>-1.4989145189999999</v>
      </c>
      <c r="AV13" s="1">
        <v>0.51319575399999995</v>
      </c>
      <c r="AW13" s="1">
        <v>-0.84155011000000002</v>
      </c>
      <c r="AX13" s="1">
        <v>-0.59990818800000001</v>
      </c>
    </row>
    <row r="14" spans="1:50" x14ac:dyDescent="0.25">
      <c r="A14" s="1" t="s">
        <v>9</v>
      </c>
      <c r="B14" s="1">
        <v>1</v>
      </c>
      <c r="C14" s="1">
        <v>1</v>
      </c>
      <c r="D14" s="1" t="s">
        <v>88</v>
      </c>
      <c r="E14" s="1">
        <v>2</v>
      </c>
      <c r="F14" s="1">
        <v>-0.29609359499999999</v>
      </c>
      <c r="G14" s="1">
        <v>-2.1866939539999999</v>
      </c>
      <c r="H14" s="1">
        <v>-3.0569283820000002</v>
      </c>
      <c r="I14" s="1">
        <v>-1.8257725760000001</v>
      </c>
      <c r="J14" s="1">
        <v>-3.510203556</v>
      </c>
      <c r="K14" s="1">
        <v>0.399622951</v>
      </c>
      <c r="L14" s="1">
        <v>-2.4540006870000002</v>
      </c>
      <c r="M14" s="1">
        <v>0.16963487699999999</v>
      </c>
      <c r="N14" s="1">
        <v>-3.6558192740000002</v>
      </c>
      <c r="O14" s="1">
        <v>-0.79093802300000005</v>
      </c>
      <c r="P14" s="1">
        <v>0.42439245799999997</v>
      </c>
      <c r="Q14" s="1">
        <v>0.21944296899999999</v>
      </c>
      <c r="R14" s="1">
        <v>-0.105254285</v>
      </c>
      <c r="S14" s="1">
        <v>2.809822E-2</v>
      </c>
      <c r="T14" s="1">
        <v>-1.374840496</v>
      </c>
      <c r="U14" s="1">
        <v>-0.23889808400000001</v>
      </c>
      <c r="V14" s="1">
        <v>-7.6789025219999996</v>
      </c>
      <c r="W14" s="1">
        <v>-3.0746466909999999</v>
      </c>
      <c r="X14" s="1">
        <v>-1.4319241899999999</v>
      </c>
      <c r="Y14" s="1">
        <v>-0.55688004099999999</v>
      </c>
      <c r="Z14" s="1">
        <v>-3.8647668020000001</v>
      </c>
      <c r="AA14" s="1">
        <v>-4.9062022660000002</v>
      </c>
      <c r="AB14" s="1">
        <v>-1.397828949</v>
      </c>
      <c r="AC14" s="1">
        <v>-3.1501956729999998</v>
      </c>
      <c r="AD14" s="1">
        <v>-2.9265233570000002</v>
      </c>
      <c r="AE14" s="1">
        <v>-0.12512584299999999</v>
      </c>
      <c r="AF14" s="1">
        <v>-0.62798403999999997</v>
      </c>
      <c r="AG14" s="1">
        <v>-0.59726671399999998</v>
      </c>
      <c r="AH14" s="1">
        <v>0.42037237199999999</v>
      </c>
      <c r="AI14" s="1">
        <v>-3.44921057</v>
      </c>
      <c r="AJ14" s="1">
        <v>-3.3008312009999998</v>
      </c>
      <c r="AK14" s="1">
        <v>0.20704194100000001</v>
      </c>
      <c r="AL14" s="1">
        <v>-3.569288893</v>
      </c>
      <c r="AM14" s="1">
        <v>-0.161915015</v>
      </c>
      <c r="AN14" s="1">
        <v>-0.57245643700000004</v>
      </c>
      <c r="AO14" s="1">
        <v>-5.0774825459999997</v>
      </c>
      <c r="AP14" s="1">
        <v>-0.40285279600000001</v>
      </c>
      <c r="AQ14" s="1">
        <v>0.12049269999999999</v>
      </c>
      <c r="AR14" s="1">
        <v>0.16418395</v>
      </c>
      <c r="AS14" s="1">
        <v>0.144293485</v>
      </c>
      <c r="AT14" s="1">
        <v>6.2812680999999995E-2</v>
      </c>
      <c r="AU14" s="1">
        <v>-0.103869423</v>
      </c>
      <c r="AV14" s="1">
        <v>-0.27753034100000001</v>
      </c>
      <c r="AW14" s="1">
        <v>0.67082777000000005</v>
      </c>
      <c r="AX14" s="1">
        <v>-0.44828401800000001</v>
      </c>
    </row>
    <row r="15" spans="1:50" x14ac:dyDescent="0.25">
      <c r="A15" s="1" t="s">
        <v>5</v>
      </c>
      <c r="B15" s="1">
        <v>1</v>
      </c>
      <c r="C15" s="1">
        <v>0</v>
      </c>
      <c r="D15" s="1" t="s">
        <v>88</v>
      </c>
      <c r="E15" s="1">
        <v>2</v>
      </c>
      <c r="F15" s="1">
        <v>0.34265098700000002</v>
      </c>
      <c r="G15" s="1">
        <v>-2.1691832849999999</v>
      </c>
      <c r="H15" s="1">
        <v>-2.7659740799999999</v>
      </c>
      <c r="I15" s="1">
        <v>-1.1327419510000001</v>
      </c>
      <c r="J15" s="1">
        <v>-3.108412698</v>
      </c>
      <c r="K15" s="1">
        <v>3.4799133000000003E-2</v>
      </c>
      <c r="L15" s="1">
        <v>-1.644387327</v>
      </c>
      <c r="M15" s="1">
        <v>-0.29283398999999999</v>
      </c>
      <c r="N15" s="1">
        <v>-3.1931963689999998</v>
      </c>
      <c r="O15" s="1">
        <v>-0.60287827500000002</v>
      </c>
      <c r="P15" s="1">
        <v>0.576369205</v>
      </c>
      <c r="Q15" s="1">
        <v>-0.50819969200000004</v>
      </c>
      <c r="R15" s="1">
        <v>-0.25625923699999997</v>
      </c>
      <c r="S15" s="1">
        <v>0.20307492399999999</v>
      </c>
      <c r="T15" s="1">
        <v>-1.7025862300000001</v>
      </c>
      <c r="U15" s="1">
        <v>0.207500042</v>
      </c>
      <c r="V15" s="1">
        <v>-7.4063837829999999</v>
      </c>
      <c r="W15" s="1">
        <v>-3.635817254</v>
      </c>
      <c r="X15" s="1">
        <v>-1.4123893279999999</v>
      </c>
      <c r="Y15" s="1">
        <v>0.124416519</v>
      </c>
      <c r="Z15" s="1">
        <v>-3.6760874060000002</v>
      </c>
      <c r="AA15" s="1">
        <v>-4.6443414709999997</v>
      </c>
      <c r="AB15" s="1">
        <v>-1.173892859</v>
      </c>
      <c r="AC15" s="1">
        <v>-2.9380357369999999</v>
      </c>
      <c r="AD15" s="1">
        <v>-2.6921303129999998</v>
      </c>
      <c r="AE15" s="1">
        <v>0.17344172199999999</v>
      </c>
      <c r="AF15" s="1">
        <v>-0.64818806900000003</v>
      </c>
      <c r="AG15" s="1">
        <v>-0.184534474</v>
      </c>
      <c r="AH15" s="1">
        <v>3.9112191999999997E-2</v>
      </c>
      <c r="AI15" s="1">
        <v>-3.2176744660000001</v>
      </c>
      <c r="AJ15" s="1">
        <v>-3.0159656990000001</v>
      </c>
      <c r="AK15" s="1">
        <v>-0.492227213</v>
      </c>
      <c r="AL15" s="1">
        <v>-3.3884109599999999</v>
      </c>
      <c r="AM15" s="1">
        <v>-0.77763106699999995</v>
      </c>
      <c r="AN15" s="1">
        <v>-1.660423886</v>
      </c>
      <c r="AO15" s="1">
        <v>-4.4710702639999997</v>
      </c>
      <c r="AP15" s="1">
        <v>0.66733564099999998</v>
      </c>
      <c r="AQ15" s="1">
        <v>-3.6868633999999997E-2</v>
      </c>
      <c r="AR15" s="1">
        <v>0.16581210499999999</v>
      </c>
      <c r="AS15" s="1">
        <v>1.151439235</v>
      </c>
      <c r="AT15" s="1">
        <v>5.8279628999999999E-2</v>
      </c>
      <c r="AU15" s="1">
        <v>0.21601237100000001</v>
      </c>
      <c r="AV15" s="1">
        <v>-0.11677638999999999</v>
      </c>
      <c r="AW15" s="1">
        <v>1.3035248420000001</v>
      </c>
      <c r="AX15" s="1">
        <v>-0.74257320999999998</v>
      </c>
    </row>
    <row r="16" spans="1:50" x14ac:dyDescent="0.25">
      <c r="A16" s="1" t="s">
        <v>18</v>
      </c>
      <c r="B16" s="1">
        <v>1</v>
      </c>
      <c r="C16" s="1">
        <v>1</v>
      </c>
      <c r="D16" s="1" t="s">
        <v>91</v>
      </c>
      <c r="E16" s="1">
        <v>2</v>
      </c>
      <c r="F16" s="1">
        <v>-0.155571921</v>
      </c>
      <c r="G16" s="1">
        <v>-2.0953296269999999</v>
      </c>
      <c r="H16" s="1">
        <v>-2.521249074</v>
      </c>
      <c r="I16" s="1">
        <v>-2.1149817660000001</v>
      </c>
      <c r="J16" s="1">
        <v>-3.4488436980000001</v>
      </c>
      <c r="K16" s="1">
        <v>-4.2389070000000001E-3</v>
      </c>
      <c r="L16" s="1">
        <v>-2.4366724569999998</v>
      </c>
      <c r="M16" s="1">
        <v>-0.23120057799999999</v>
      </c>
      <c r="N16" s="1">
        <v>-3.134949529</v>
      </c>
      <c r="O16" s="1">
        <v>-0.82374675900000005</v>
      </c>
      <c r="P16" s="1">
        <v>0.134162275</v>
      </c>
      <c r="Q16" s="1">
        <v>-5.5162468999999999E-2</v>
      </c>
      <c r="R16" s="1">
        <v>-0.51622544699999995</v>
      </c>
      <c r="S16" s="1">
        <v>0.20664818200000001</v>
      </c>
      <c r="T16" s="1">
        <v>-0.98649880300000004</v>
      </c>
      <c r="U16" s="1">
        <v>-0.146864724</v>
      </c>
      <c r="V16" s="1">
        <v>-6.8935092999999998</v>
      </c>
      <c r="W16" s="1">
        <v>-3.5518440949999999</v>
      </c>
      <c r="X16" s="1">
        <v>-1.2850269249999999</v>
      </c>
      <c r="Y16" s="1">
        <v>-0.52712863300000001</v>
      </c>
      <c r="Z16" s="1">
        <v>-3.5061109460000002</v>
      </c>
      <c r="AA16" s="1">
        <v>-4.5207712610000002</v>
      </c>
      <c r="AB16" s="1">
        <v>-1.045950924</v>
      </c>
      <c r="AC16" s="1">
        <v>-3.05517854</v>
      </c>
      <c r="AD16" s="1">
        <v>-3.243768684</v>
      </c>
      <c r="AE16" s="1">
        <v>-0.204111978</v>
      </c>
      <c r="AF16" s="1">
        <v>-0.36295164299999999</v>
      </c>
      <c r="AG16" s="1">
        <v>-0.39812434200000002</v>
      </c>
      <c r="AH16" s="1">
        <v>3.3513687E-2</v>
      </c>
      <c r="AI16" s="1">
        <v>-2.62611953</v>
      </c>
      <c r="AJ16" s="1">
        <v>-2.6234215179999998</v>
      </c>
      <c r="AK16" s="1">
        <v>-0.186972992</v>
      </c>
      <c r="AL16" s="1">
        <v>-3.6171413939999999</v>
      </c>
      <c r="AM16" s="1">
        <v>-0.442361738</v>
      </c>
      <c r="AN16" s="1">
        <v>-0.81230949900000005</v>
      </c>
      <c r="AO16" s="1">
        <v>-4.7258557860000003</v>
      </c>
      <c r="AP16" s="1">
        <v>0.32718351499999998</v>
      </c>
      <c r="AQ16" s="1">
        <v>-0.20410861</v>
      </c>
      <c r="AR16" s="1">
        <v>6.9250370000000006E-2</v>
      </c>
      <c r="AS16" s="1">
        <v>5.0271188000000001E-2</v>
      </c>
      <c r="AT16" s="1">
        <v>9.7668317000000004E-2</v>
      </c>
      <c r="AU16" s="1">
        <v>-0.83220016299999999</v>
      </c>
      <c r="AV16" s="1">
        <v>-0.15896354800000001</v>
      </c>
      <c r="AW16" s="1">
        <v>2.1455084850000001</v>
      </c>
      <c r="AX16" s="1">
        <v>-0.51474499699999998</v>
      </c>
    </row>
    <row r="17" spans="1:50" x14ac:dyDescent="0.25">
      <c r="A17" s="1" t="s">
        <v>23</v>
      </c>
      <c r="B17" s="1">
        <v>1</v>
      </c>
      <c r="C17" s="1">
        <v>1</v>
      </c>
      <c r="D17" s="1" t="s">
        <v>88</v>
      </c>
      <c r="E17" s="1">
        <v>2</v>
      </c>
      <c r="F17" s="1">
        <v>-0.199245434</v>
      </c>
      <c r="G17" s="1">
        <v>-2.5728097179999998</v>
      </c>
      <c r="H17" s="1">
        <v>-2.687182956</v>
      </c>
      <c r="I17" s="1">
        <v>-2.675038255</v>
      </c>
      <c r="J17" s="1">
        <v>-3.9739237840000001</v>
      </c>
      <c r="K17" s="1">
        <v>8.965745E-2</v>
      </c>
      <c r="L17" s="1">
        <v>-2.6939986550000001</v>
      </c>
      <c r="M17" s="1">
        <v>-3.4480723999999997E-2</v>
      </c>
      <c r="N17" s="1">
        <v>-3.790992562</v>
      </c>
      <c r="O17" s="1">
        <v>-1.0571283629999999</v>
      </c>
      <c r="P17" s="1">
        <v>-0.338121061</v>
      </c>
      <c r="Q17" s="1">
        <v>0.24790905399999999</v>
      </c>
      <c r="R17" s="1">
        <v>-0.43491636099999997</v>
      </c>
      <c r="S17" s="1">
        <v>9.5785558000000007E-2</v>
      </c>
      <c r="T17" s="1">
        <v>-0.95901045900000004</v>
      </c>
      <c r="U17" s="1">
        <v>-3.0586971000000001E-2</v>
      </c>
      <c r="V17" s="1">
        <v>-6.4390489420000003</v>
      </c>
      <c r="W17" s="1">
        <v>-3.6800335949999998</v>
      </c>
      <c r="X17" s="1">
        <v>-1.582199438</v>
      </c>
      <c r="Y17" s="1">
        <v>-0.42645258600000002</v>
      </c>
      <c r="Z17" s="1">
        <v>-3.429442882</v>
      </c>
      <c r="AA17" s="1">
        <v>-4.8057847520000001</v>
      </c>
      <c r="AB17" s="1">
        <v>-1.1449073590000001</v>
      </c>
      <c r="AC17" s="1">
        <v>-3.1905646929999998</v>
      </c>
      <c r="AD17" s="1">
        <v>-3.934981466</v>
      </c>
      <c r="AE17" s="1">
        <v>9.9866308000000001E-2</v>
      </c>
      <c r="AF17" s="1">
        <v>-0.36527179700000001</v>
      </c>
      <c r="AG17" s="1">
        <v>-0.51455215200000004</v>
      </c>
      <c r="AH17" s="1">
        <v>0.14993657199999999</v>
      </c>
      <c r="AI17" s="1">
        <v>-4.2040534940000001</v>
      </c>
      <c r="AJ17" s="1">
        <v>-3.4032791609999999</v>
      </c>
      <c r="AK17" s="1">
        <v>0.216993246</v>
      </c>
      <c r="AL17" s="1">
        <v>-3.8705321669999999</v>
      </c>
      <c r="AM17" s="1">
        <v>-0.31827573999999997</v>
      </c>
      <c r="AN17" s="1">
        <v>-1.740592377</v>
      </c>
      <c r="AO17" s="1">
        <v>-4.5154357110000003</v>
      </c>
      <c r="AP17" s="1">
        <v>0.21848081999999999</v>
      </c>
      <c r="AQ17" s="1">
        <v>-1.170407E-2</v>
      </c>
      <c r="AR17" s="1">
        <v>0.21937468800000001</v>
      </c>
      <c r="AS17" s="1">
        <v>0.25921371100000001</v>
      </c>
      <c r="AT17" s="1">
        <v>-0.13007714300000001</v>
      </c>
      <c r="AU17" s="1">
        <v>-0.91377329699999998</v>
      </c>
      <c r="AV17" s="1">
        <v>0.25162120799999999</v>
      </c>
      <c r="AW17" s="1">
        <v>0.15955719300000001</v>
      </c>
      <c r="AX17" s="1">
        <v>-0.28243530700000002</v>
      </c>
    </row>
    <row r="18" spans="1:50" x14ac:dyDescent="0.25">
      <c r="A18" s="1" t="s">
        <v>34</v>
      </c>
      <c r="B18" s="1">
        <v>1</v>
      </c>
      <c r="C18" s="1">
        <v>1</v>
      </c>
      <c r="D18" s="1" t="s">
        <v>90</v>
      </c>
      <c r="E18" s="1">
        <v>1</v>
      </c>
      <c r="F18" s="1">
        <v>-0.24853392499999999</v>
      </c>
      <c r="G18" s="1">
        <v>-2.5950476739999999</v>
      </c>
      <c r="H18" s="1">
        <v>-3.2101617689999999</v>
      </c>
      <c r="I18" s="1">
        <v>-2.6269602999999999E-2</v>
      </c>
      <c r="J18" s="1">
        <v>-1.890093647</v>
      </c>
      <c r="K18" s="1">
        <v>0.43966198899999998</v>
      </c>
      <c r="L18" s="1">
        <v>-1.6692275130000001</v>
      </c>
      <c r="M18" s="1">
        <v>0.369876602</v>
      </c>
      <c r="N18" s="1">
        <v>-2.5284303349999999</v>
      </c>
      <c r="O18" s="1">
        <v>-9.4336306999999994E-2</v>
      </c>
      <c r="P18" s="1">
        <v>-0.21184171099999999</v>
      </c>
      <c r="Q18" s="1">
        <v>-0.34631833099999998</v>
      </c>
      <c r="R18" s="1">
        <v>3.4917372000000002E-2</v>
      </c>
      <c r="S18" s="1">
        <v>0.21871214999999999</v>
      </c>
      <c r="T18" s="1">
        <v>-1.0468956359999999</v>
      </c>
      <c r="U18" s="1">
        <v>7.5752424999999998E-2</v>
      </c>
      <c r="V18" s="1">
        <v>-7.8424852999999999</v>
      </c>
      <c r="W18" s="1">
        <v>-3.6260516209999998</v>
      </c>
      <c r="X18" s="1">
        <v>-1.1193767459999999</v>
      </c>
      <c r="Y18" s="1">
        <v>1.0598877E-2</v>
      </c>
      <c r="Z18" s="1">
        <v>-3.453080763</v>
      </c>
      <c r="AA18" s="1">
        <v>-4.7191552569999997</v>
      </c>
      <c r="AB18" s="1">
        <v>-0.66020359699999998</v>
      </c>
      <c r="AC18" s="1">
        <v>-2.814585187</v>
      </c>
      <c r="AD18" s="1">
        <v>-2.4450840010000001</v>
      </c>
      <c r="AE18" s="1">
        <v>0.17263317</v>
      </c>
      <c r="AF18" s="1">
        <v>-1.1571961449999999</v>
      </c>
      <c r="AG18" s="1">
        <v>-0.25836040399999999</v>
      </c>
      <c r="AH18" s="1">
        <v>-0.34618742899999999</v>
      </c>
      <c r="AI18" s="1">
        <v>-4.6139296139999999</v>
      </c>
      <c r="AJ18" s="1">
        <v>-2.6685375929999999</v>
      </c>
      <c r="AK18" s="1">
        <v>0.68415025100000004</v>
      </c>
      <c r="AL18" s="1">
        <v>-2.9484705519999999</v>
      </c>
      <c r="AM18" s="1">
        <v>0.20316958800000001</v>
      </c>
      <c r="AN18" s="1">
        <v>-1.168924364</v>
      </c>
      <c r="AO18" s="1">
        <v>-5.5846984380000002</v>
      </c>
      <c r="AP18" s="1">
        <v>6.0997125999999999E-2</v>
      </c>
      <c r="AQ18" s="1">
        <v>-2.991013E-2</v>
      </c>
      <c r="AR18" s="1">
        <v>0.34044028599999998</v>
      </c>
      <c r="AS18" s="1">
        <v>0.649979364</v>
      </c>
      <c r="AT18" s="1">
        <v>0.17984709099999999</v>
      </c>
      <c r="AU18" s="1">
        <v>-0.59667804499999999</v>
      </c>
      <c r="AV18" s="1">
        <v>0.44965611100000002</v>
      </c>
      <c r="AW18" s="1">
        <v>1.2162292349999999</v>
      </c>
      <c r="AX18" s="1">
        <v>-0.25200877700000002</v>
      </c>
    </row>
    <row r="19" spans="1:50" x14ac:dyDescent="0.25">
      <c r="A19" s="1" t="s">
        <v>0</v>
      </c>
      <c r="B19" s="1">
        <v>0</v>
      </c>
      <c r="C19" s="1">
        <v>0</v>
      </c>
      <c r="D19" s="1" t="s">
        <v>86</v>
      </c>
      <c r="E19" s="1">
        <v>3</v>
      </c>
      <c r="F19" s="1">
        <v>-2.0545633000000001E-2</v>
      </c>
      <c r="G19" s="1">
        <v>-2.5518110300000001</v>
      </c>
      <c r="H19" s="1">
        <v>-3.4605723020000001</v>
      </c>
      <c r="I19" s="1">
        <v>-1.301102354</v>
      </c>
      <c r="J19" s="1">
        <v>-2.7408916859999999</v>
      </c>
      <c r="K19" s="1">
        <v>0.72137300400000004</v>
      </c>
      <c r="L19" s="1">
        <v>-2.7044573189999999</v>
      </c>
      <c r="M19" s="1">
        <v>-0.465256842</v>
      </c>
      <c r="N19" s="1">
        <v>-2.1398662819999998</v>
      </c>
      <c r="O19" s="1">
        <v>-0.12681086899999999</v>
      </c>
      <c r="P19" s="1">
        <v>5.6790630000000002E-2</v>
      </c>
      <c r="Q19" s="1">
        <v>0.45624717999999997</v>
      </c>
      <c r="R19" s="1">
        <v>0.25681975099999999</v>
      </c>
      <c r="S19" s="1">
        <v>0.486490388</v>
      </c>
      <c r="T19" s="1">
        <v>1.4056119000000001E-2</v>
      </c>
      <c r="U19" s="1">
        <v>0.216575187</v>
      </c>
      <c r="V19" s="1">
        <v>-6.8632476779999996</v>
      </c>
      <c r="W19" s="1">
        <v>-2.6864395299999999</v>
      </c>
      <c r="X19" s="1">
        <v>-1.5028201320000001</v>
      </c>
      <c r="Y19" s="1">
        <v>0.38417668799999999</v>
      </c>
      <c r="Z19" s="1">
        <v>-3.7414057779999998</v>
      </c>
      <c r="AA19" s="1">
        <v>-4.7239161190000001</v>
      </c>
      <c r="AB19" s="1">
        <v>-0.66142294400000001</v>
      </c>
      <c r="AC19" s="1">
        <v>-3.4570979369999999</v>
      </c>
      <c r="AD19" s="1">
        <v>-3.6529724909999999</v>
      </c>
      <c r="AE19" s="1">
        <v>-0.125891211</v>
      </c>
      <c r="AF19" s="1">
        <v>-1.048083981</v>
      </c>
      <c r="AG19" s="1">
        <v>-0.43274842699999999</v>
      </c>
      <c r="AH19" s="1">
        <v>0.329791589</v>
      </c>
      <c r="AI19" s="1">
        <v>-3.2805389190000001</v>
      </c>
      <c r="AJ19" s="1">
        <v>-2.7214615609999999</v>
      </c>
      <c r="AK19" s="1">
        <v>0.21826217000000001</v>
      </c>
      <c r="AL19" s="1">
        <v>-4.1151055630000002</v>
      </c>
      <c r="AM19" s="1">
        <v>-1.6118553000000001E-2</v>
      </c>
      <c r="AN19" s="1">
        <v>-0.85862584099999995</v>
      </c>
      <c r="AO19" s="1">
        <v>-5.2318044099999996</v>
      </c>
      <c r="AP19" s="1">
        <v>-5.5164152000000001E-2</v>
      </c>
      <c r="AQ19" s="1">
        <v>-9.1241471000000005E-2</v>
      </c>
      <c r="AR19" s="1">
        <v>0.131353733</v>
      </c>
      <c r="AS19" s="1">
        <v>0.34458913000000002</v>
      </c>
      <c r="AT19" s="1">
        <v>0.26022323200000003</v>
      </c>
      <c r="AU19" s="1">
        <v>-0.63712871900000001</v>
      </c>
      <c r="AV19" s="1">
        <v>-0.33745635400000001</v>
      </c>
      <c r="AW19" s="1">
        <v>-0.61835953499999996</v>
      </c>
      <c r="AX19" s="1">
        <v>-0.63745134699999995</v>
      </c>
    </row>
    <row r="20" spans="1:50" x14ac:dyDescent="0.25">
      <c r="A20" s="1" t="s">
        <v>10</v>
      </c>
      <c r="B20" s="1">
        <v>1</v>
      </c>
      <c r="C20" s="1">
        <v>1</v>
      </c>
      <c r="D20" s="1" t="s">
        <v>88</v>
      </c>
      <c r="E20" s="1">
        <v>3</v>
      </c>
      <c r="F20" s="1">
        <v>-1.011385398</v>
      </c>
      <c r="G20" s="1">
        <v>-2.504125164</v>
      </c>
      <c r="H20" s="1">
        <v>-3.1920602850000002</v>
      </c>
      <c r="I20" s="1">
        <v>-1.055509979</v>
      </c>
      <c r="J20" s="1">
        <v>-3.6958875889999998</v>
      </c>
      <c r="K20" s="1">
        <v>0.34838728299999999</v>
      </c>
      <c r="L20" s="1">
        <v>-1.249582966</v>
      </c>
      <c r="M20" s="1">
        <v>0.200997062</v>
      </c>
      <c r="N20" s="1">
        <v>-3.733275672</v>
      </c>
      <c r="O20" s="1">
        <v>-0.49701256900000002</v>
      </c>
      <c r="P20" s="1">
        <v>0.105394896</v>
      </c>
      <c r="Q20" s="1">
        <v>7.0379913000000002E-2</v>
      </c>
      <c r="R20" s="1">
        <v>8.9691577999999994E-2</v>
      </c>
      <c r="S20" s="1">
        <v>7.2672441000000004E-2</v>
      </c>
      <c r="T20" s="1">
        <v>-1.2859635949999999</v>
      </c>
      <c r="U20" s="1">
        <v>-8.1243920999999997E-2</v>
      </c>
      <c r="V20" s="1">
        <v>-7.2622964550000004</v>
      </c>
      <c r="W20" s="1">
        <v>-4.1813854130000001</v>
      </c>
      <c r="X20" s="1">
        <v>-0.80542531399999995</v>
      </c>
      <c r="Y20" s="1">
        <v>-0.11359314700000001</v>
      </c>
      <c r="Z20" s="1">
        <v>-3.8224018530000001</v>
      </c>
      <c r="AA20" s="1">
        <v>-4.7165520250000004</v>
      </c>
      <c r="AB20" s="1">
        <v>-1.0524449920000001</v>
      </c>
      <c r="AC20" s="1">
        <v>-3.2770723410000002</v>
      </c>
      <c r="AD20" s="1">
        <v>-2.5625032440000002</v>
      </c>
      <c r="AE20" s="1">
        <v>-0.162944845</v>
      </c>
      <c r="AF20" s="1">
        <v>-0.40706592600000002</v>
      </c>
      <c r="AG20" s="1">
        <v>-0.36378980700000002</v>
      </c>
      <c r="AH20" s="1">
        <v>-2.38118E-4</v>
      </c>
      <c r="AI20" s="1">
        <v>-3.036056061</v>
      </c>
      <c r="AJ20" s="1">
        <v>-3.4623568819999999</v>
      </c>
      <c r="AK20" s="1">
        <v>-0.43603882199999999</v>
      </c>
      <c r="AL20" s="1">
        <v>-3.7384834589999998</v>
      </c>
      <c r="AM20" s="1">
        <v>-0.24571788899999999</v>
      </c>
      <c r="AN20" s="1">
        <v>-1.00045739</v>
      </c>
      <c r="AO20" s="1">
        <v>-2.403456593</v>
      </c>
      <c r="AP20" s="1">
        <v>5.7336079999999998E-2</v>
      </c>
      <c r="AQ20" s="1">
        <v>-0.13577172600000001</v>
      </c>
      <c r="AR20" s="1">
        <v>0.16507370599999999</v>
      </c>
      <c r="AS20" s="1">
        <v>0.332214815</v>
      </c>
      <c r="AT20" s="1">
        <v>0.50889775400000004</v>
      </c>
      <c r="AU20" s="1">
        <v>-0.68852070600000004</v>
      </c>
      <c r="AV20" s="1">
        <v>0.68301259000000003</v>
      </c>
      <c r="AW20" s="1">
        <v>-0.41639185099999998</v>
      </c>
      <c r="AX20" s="1">
        <v>-0.46811592699999999</v>
      </c>
    </row>
    <row r="21" spans="1:50" x14ac:dyDescent="0.25">
      <c r="A21" s="1" t="s">
        <v>12</v>
      </c>
      <c r="B21" s="1">
        <v>1</v>
      </c>
      <c r="C21" s="1">
        <v>1</v>
      </c>
      <c r="D21" s="1" t="s">
        <v>90</v>
      </c>
      <c r="E21" s="1">
        <v>2</v>
      </c>
      <c r="F21" s="1">
        <v>-4.9487664000000001E-2</v>
      </c>
      <c r="G21" s="1">
        <v>-2.181888335</v>
      </c>
      <c r="H21" s="1">
        <v>-2.5764498250000001</v>
      </c>
      <c r="I21" s="1">
        <v>-1.094652867</v>
      </c>
      <c r="J21" s="1">
        <v>-2.9477848550000001</v>
      </c>
      <c r="K21" s="1">
        <v>0.47462828299999998</v>
      </c>
      <c r="L21" s="1">
        <v>-2.2266067469999999</v>
      </c>
      <c r="M21" s="1">
        <v>-0.715823125</v>
      </c>
      <c r="N21" s="1">
        <v>-3.0943832539999998</v>
      </c>
      <c r="O21" s="1">
        <v>0.188501532</v>
      </c>
      <c r="P21" s="1">
        <v>1.8503759000000002E-2</v>
      </c>
      <c r="Q21" s="1">
        <v>0.30909509499999999</v>
      </c>
      <c r="R21" s="1">
        <v>-0.24954776400000001</v>
      </c>
      <c r="S21" s="1">
        <v>0.123163051</v>
      </c>
      <c r="T21" s="1">
        <v>-2.1669286780000001</v>
      </c>
      <c r="U21" s="1">
        <v>3.0753460000000001E-3</v>
      </c>
      <c r="V21" s="1">
        <v>-6.3471067249999997</v>
      </c>
      <c r="W21" s="1">
        <v>-3.2826705729999999</v>
      </c>
      <c r="X21" s="1">
        <v>-0.86383057699999999</v>
      </c>
      <c r="Y21" s="1">
        <v>-0.31965843700000002</v>
      </c>
      <c r="Z21" s="1">
        <v>-3.359990603</v>
      </c>
      <c r="AA21" s="1">
        <v>-4.3323333829999999</v>
      </c>
      <c r="AB21" s="1">
        <v>-0.78819995399999998</v>
      </c>
      <c r="AC21" s="1">
        <v>-2.5449137629999998</v>
      </c>
      <c r="AD21" s="1">
        <v>-2.9785500479999998</v>
      </c>
      <c r="AE21" s="1">
        <v>-0.382871401</v>
      </c>
      <c r="AF21" s="1">
        <v>-0.15346057499999999</v>
      </c>
      <c r="AG21" s="1">
        <v>-0.44196873199999998</v>
      </c>
      <c r="AH21" s="1">
        <v>-0.28959207999999997</v>
      </c>
      <c r="AI21" s="1">
        <v>-3.6345019010000001</v>
      </c>
      <c r="AJ21" s="1">
        <v>-2.2058895019999998</v>
      </c>
      <c r="AK21" s="1">
        <v>0.14829650999999999</v>
      </c>
      <c r="AL21" s="1">
        <v>-3.2320416789999999</v>
      </c>
      <c r="AM21" s="1">
        <v>-0.156112165</v>
      </c>
      <c r="AN21" s="1">
        <v>-1.0902712729999999</v>
      </c>
      <c r="AO21" s="1">
        <v>-4.3781657090000001</v>
      </c>
      <c r="AP21" s="1">
        <v>0.33979307600000003</v>
      </c>
      <c r="AQ21" s="1">
        <v>3.8809230000000001E-3</v>
      </c>
      <c r="AR21" s="1">
        <v>0.41730319100000002</v>
      </c>
      <c r="AS21" s="1">
        <v>-0.10820115299999999</v>
      </c>
      <c r="AT21" s="1">
        <v>9.3763131E-2</v>
      </c>
      <c r="AU21" s="1">
        <v>-0.34502436399999997</v>
      </c>
      <c r="AV21" s="1">
        <v>0.109995869</v>
      </c>
      <c r="AW21" s="1">
        <v>1.1199722379999999</v>
      </c>
      <c r="AX21" s="1">
        <v>0.13162914000000001</v>
      </c>
    </row>
    <row r="22" spans="1:50" x14ac:dyDescent="0.25">
      <c r="A22" s="1" t="s">
        <v>6</v>
      </c>
      <c r="B22" s="1">
        <v>0</v>
      </c>
      <c r="C22" s="1">
        <v>1</v>
      </c>
      <c r="D22" s="1" t="s">
        <v>88</v>
      </c>
      <c r="E22" s="1">
        <v>3</v>
      </c>
      <c r="F22" s="1">
        <v>0.106828572</v>
      </c>
      <c r="G22" s="1">
        <v>-1.53714452</v>
      </c>
      <c r="H22" s="1">
        <v>-1.590861297</v>
      </c>
      <c r="I22" s="1">
        <v>-1.487318693</v>
      </c>
      <c r="J22" s="1">
        <v>-2.6766095060000001</v>
      </c>
      <c r="K22" s="1">
        <v>0.92146515799999995</v>
      </c>
      <c r="L22" s="1">
        <v>-1.1679461659999999</v>
      </c>
      <c r="M22" s="1">
        <v>0.12408301400000001</v>
      </c>
      <c r="N22" s="1">
        <v>-2.7822929379999999</v>
      </c>
      <c r="O22" s="1">
        <v>-0.27135087000000002</v>
      </c>
      <c r="P22" s="1">
        <v>-1.5171403E-2</v>
      </c>
      <c r="Q22" s="1">
        <v>6.1275960999999997E-2</v>
      </c>
      <c r="R22" s="1">
        <v>-0.34307720800000002</v>
      </c>
      <c r="S22" s="1">
        <v>0.43358991299999999</v>
      </c>
      <c r="T22" s="1">
        <v>-1.1509081299999999</v>
      </c>
      <c r="U22" s="1">
        <v>-7.5627041000000006E-2</v>
      </c>
      <c r="V22" s="1">
        <v>-5.5710810630000003</v>
      </c>
      <c r="W22" s="1">
        <v>-2.8674062459999998</v>
      </c>
      <c r="X22" s="1">
        <v>-0.65315530700000002</v>
      </c>
      <c r="Y22" s="1">
        <v>1.8855957E-2</v>
      </c>
      <c r="Z22" s="1">
        <v>-3.1002976379999998</v>
      </c>
      <c r="AA22" s="1">
        <v>-3.828018374</v>
      </c>
      <c r="AB22" s="1">
        <v>-0.71612263700000001</v>
      </c>
      <c r="AC22" s="1">
        <v>-1.7073423830000001</v>
      </c>
      <c r="AD22" s="1">
        <v>-3.059155616</v>
      </c>
      <c r="AE22" s="1">
        <v>6.3571299999999999E-3</v>
      </c>
      <c r="AF22" s="1">
        <v>-0.41183271199999999</v>
      </c>
      <c r="AG22" s="1">
        <v>-0.30127028099999997</v>
      </c>
      <c r="AH22" s="1">
        <v>0.637396984</v>
      </c>
      <c r="AI22" s="1">
        <v>-2.9738853010000001</v>
      </c>
      <c r="AJ22" s="1">
        <v>-1.9747805039999999</v>
      </c>
      <c r="AK22" s="1">
        <v>0.28697645700000002</v>
      </c>
      <c r="AL22" s="1">
        <v>-3.1181035179999999</v>
      </c>
      <c r="AM22" s="1">
        <v>-0.14555916699999999</v>
      </c>
      <c r="AN22" s="1">
        <v>-1.295469644</v>
      </c>
      <c r="AO22" s="1">
        <v>-4.0175140550000004</v>
      </c>
      <c r="AP22" s="1">
        <v>-4.1274739999999997E-2</v>
      </c>
      <c r="AQ22" s="1">
        <v>4.0106931999999998E-2</v>
      </c>
      <c r="AR22" s="1">
        <v>1.683724682</v>
      </c>
      <c r="AS22" s="1">
        <v>0.32084200099999999</v>
      </c>
      <c r="AT22" s="1">
        <v>9.6189912000000002E-2</v>
      </c>
      <c r="AU22" s="1">
        <v>-0.433321344</v>
      </c>
      <c r="AV22" s="1">
        <v>0.53696188199999995</v>
      </c>
      <c r="AW22" s="1">
        <v>-0.36780067399999999</v>
      </c>
      <c r="AX22" s="1">
        <v>-0.27376098799999998</v>
      </c>
    </row>
    <row r="23" spans="1:50" x14ac:dyDescent="0.25">
      <c r="A23" s="1" t="s">
        <v>33</v>
      </c>
      <c r="B23" s="1">
        <v>1</v>
      </c>
      <c r="C23" s="1">
        <v>1</v>
      </c>
      <c r="D23" s="1" t="s">
        <v>92</v>
      </c>
      <c r="E23" s="1">
        <v>3</v>
      </c>
      <c r="F23" s="1">
        <v>-9.9863919999999995E-2</v>
      </c>
      <c r="G23" s="1">
        <v>-2.3972527700000001</v>
      </c>
      <c r="H23" s="1">
        <v>-2.752306345</v>
      </c>
      <c r="I23" s="1">
        <v>-0.36821009900000001</v>
      </c>
      <c r="J23" s="1">
        <v>-2.762536763</v>
      </c>
      <c r="K23" s="1">
        <v>-4.7405467E-2</v>
      </c>
      <c r="L23" s="1">
        <v>-2.016828528</v>
      </c>
      <c r="M23" s="1">
        <v>0.37605242100000003</v>
      </c>
      <c r="N23" s="1">
        <v>-3.2876800300000002</v>
      </c>
      <c r="O23" s="1">
        <v>-0.40949824800000001</v>
      </c>
      <c r="P23" s="1">
        <v>-5.4645919000000001E-2</v>
      </c>
      <c r="Q23" s="1">
        <v>-0.65334851699999996</v>
      </c>
      <c r="R23" s="1">
        <v>-0.21027105600000001</v>
      </c>
      <c r="S23" s="1">
        <v>0.66876568700000005</v>
      </c>
      <c r="T23" s="1">
        <v>0.29512387899999998</v>
      </c>
      <c r="U23" s="1">
        <v>8.9967098999999995E-2</v>
      </c>
      <c r="V23" s="1">
        <v>-6.5721359650000002</v>
      </c>
      <c r="W23" s="1">
        <v>-3.4527800210000001</v>
      </c>
      <c r="X23" s="1">
        <v>-0.497842373</v>
      </c>
      <c r="Y23" s="1">
        <v>-0.47272605099999998</v>
      </c>
      <c r="Z23" s="1">
        <v>-3.1441921939999999</v>
      </c>
      <c r="AA23" s="1">
        <v>-4.4574718520000003</v>
      </c>
      <c r="AB23" s="1">
        <v>-0.95460763999999998</v>
      </c>
      <c r="AC23" s="1">
        <v>-2.3940051480000002</v>
      </c>
      <c r="AD23" s="1">
        <v>-1.6338647070000001</v>
      </c>
      <c r="AE23" s="1">
        <v>-0.134115496</v>
      </c>
      <c r="AF23" s="1">
        <v>-1.0689264270000001</v>
      </c>
      <c r="AG23" s="1">
        <v>-0.34933635800000001</v>
      </c>
      <c r="AH23" s="1">
        <v>-6.1845426000000002E-2</v>
      </c>
      <c r="AI23" s="1">
        <v>-4.335648044</v>
      </c>
      <c r="AJ23" s="1">
        <v>-3.1359127039999999</v>
      </c>
      <c r="AK23" s="1">
        <v>0.11879749100000001</v>
      </c>
      <c r="AL23" s="1">
        <v>-3.619767264</v>
      </c>
      <c r="AM23" s="1">
        <v>0.35181785199999999</v>
      </c>
      <c r="AN23" s="1">
        <v>-0.66161500100000004</v>
      </c>
      <c r="AO23" s="1">
        <v>-2.8822013069999999</v>
      </c>
      <c r="AP23" s="1">
        <v>0.10064577099999999</v>
      </c>
      <c r="AQ23" s="1">
        <v>-4.4577123000000003E-2</v>
      </c>
      <c r="AR23" s="1">
        <v>0.250511074</v>
      </c>
      <c r="AS23" s="1">
        <v>0.92846789200000002</v>
      </c>
      <c r="AT23" s="1">
        <v>0.123366434</v>
      </c>
      <c r="AU23" s="1">
        <v>-0.54155565100000003</v>
      </c>
      <c r="AV23" s="1">
        <v>2.0657654000000001E-2</v>
      </c>
      <c r="AW23" s="1">
        <v>0.69554897199999999</v>
      </c>
      <c r="AX23" s="1">
        <v>-0.56421921200000003</v>
      </c>
    </row>
    <row r="24" spans="1:50" x14ac:dyDescent="0.25">
      <c r="A24" s="1" t="s">
        <v>26</v>
      </c>
      <c r="B24" s="1">
        <v>0</v>
      </c>
      <c r="C24" s="1">
        <v>0</v>
      </c>
      <c r="D24" s="1" t="s">
        <v>88</v>
      </c>
      <c r="E24" s="1">
        <v>3</v>
      </c>
      <c r="F24" s="1">
        <v>1.7676097000000002E-2</v>
      </c>
      <c r="G24" s="1">
        <v>-2.9741779350000002</v>
      </c>
      <c r="H24" s="1">
        <v>-4.0575505840000003</v>
      </c>
      <c r="I24" s="1">
        <v>-9.8074289999999995E-2</v>
      </c>
      <c r="J24" s="1">
        <v>-2.272166956</v>
      </c>
      <c r="K24" s="1">
        <v>0.45359603999999998</v>
      </c>
      <c r="L24" s="1">
        <v>2.2668358419999999</v>
      </c>
      <c r="M24" s="1">
        <v>0.458213604</v>
      </c>
      <c r="N24" s="1">
        <v>-1.9005009399999999</v>
      </c>
      <c r="O24" s="1">
        <v>6.5740283999999996E-2</v>
      </c>
      <c r="P24" s="1">
        <v>-0.189790705</v>
      </c>
      <c r="Q24" s="1">
        <v>0.59689930000000002</v>
      </c>
      <c r="R24" s="1">
        <v>0.321217737</v>
      </c>
      <c r="S24" s="1">
        <v>-9.7684120999999999E-2</v>
      </c>
      <c r="T24" s="1">
        <v>-0.542970756</v>
      </c>
      <c r="U24" s="1">
        <v>0.15578267800000001</v>
      </c>
      <c r="V24" s="1">
        <v>-8.789644827</v>
      </c>
      <c r="W24" s="1">
        <v>-4.0640611880000002</v>
      </c>
      <c r="X24" s="1">
        <v>-0.65136017400000001</v>
      </c>
      <c r="Y24" s="1">
        <v>-0.11232645400000001</v>
      </c>
      <c r="Z24" s="1">
        <v>-3.9751780750000001</v>
      </c>
      <c r="AA24" s="1">
        <v>-5.1580878400000003</v>
      </c>
      <c r="AB24" s="1">
        <v>-0.35529310200000003</v>
      </c>
      <c r="AC24" s="1">
        <v>-3.2569470229999999</v>
      </c>
      <c r="AD24" s="1">
        <v>-0.88105998200000002</v>
      </c>
      <c r="AE24" s="1">
        <v>0.20561358099999999</v>
      </c>
      <c r="AF24" s="1">
        <v>-0.59286985999999997</v>
      </c>
      <c r="AG24" s="1">
        <v>-0.23965615500000001</v>
      </c>
      <c r="AH24" s="1">
        <v>-0.32641374699999998</v>
      </c>
      <c r="AI24" s="1">
        <v>-2.8847605199999999</v>
      </c>
      <c r="AJ24" s="1">
        <v>-2.581332771</v>
      </c>
      <c r="AK24" s="1">
        <v>0.15419777500000001</v>
      </c>
      <c r="AL24" s="1">
        <v>-1.8678045190000001</v>
      </c>
      <c r="AM24" s="1">
        <v>-0.37168816700000001</v>
      </c>
      <c r="AN24" s="1">
        <v>-0.43387606400000001</v>
      </c>
      <c r="AO24" s="1">
        <v>-5.6391457349999996</v>
      </c>
      <c r="AP24" s="1">
        <v>-0.118420732</v>
      </c>
      <c r="AQ24" s="1">
        <v>-6.5017727999999997E-2</v>
      </c>
      <c r="AR24" s="1">
        <v>-3.7687882999999998E-2</v>
      </c>
      <c r="AS24" s="1">
        <v>0.94110771000000004</v>
      </c>
      <c r="AT24" s="1">
        <v>-0.562336524</v>
      </c>
      <c r="AU24" s="1">
        <v>-0.36292089</v>
      </c>
      <c r="AV24" s="1">
        <v>4.8477540999999999E-2</v>
      </c>
      <c r="AW24" s="1">
        <v>4.3788179999999996E-3</v>
      </c>
      <c r="AX24" s="1">
        <v>-0.536345725</v>
      </c>
    </row>
    <row r="25" spans="1:50" x14ac:dyDescent="0.25">
      <c r="A25" s="1" t="s">
        <v>2</v>
      </c>
      <c r="B25" s="1">
        <v>1</v>
      </c>
      <c r="C25" s="1">
        <v>1</v>
      </c>
      <c r="D25" s="1" t="s">
        <v>88</v>
      </c>
      <c r="E25" s="1">
        <v>2</v>
      </c>
      <c r="F25" s="1">
        <v>-0.15174152799999999</v>
      </c>
      <c r="G25" s="1">
        <v>-2.40996721</v>
      </c>
      <c r="H25" s="1">
        <v>-3.207694794</v>
      </c>
      <c r="I25" s="1">
        <v>-0.78210391999999995</v>
      </c>
      <c r="J25" s="1">
        <v>-3.37808485</v>
      </c>
      <c r="K25" s="1">
        <v>0.37839982999999999</v>
      </c>
      <c r="L25" s="1">
        <v>-2.6108437119999999</v>
      </c>
      <c r="M25" s="1">
        <v>-0.45315884000000001</v>
      </c>
      <c r="N25" s="1">
        <v>-3.2121052059999999</v>
      </c>
      <c r="O25" s="1">
        <v>-0.72242961999999999</v>
      </c>
      <c r="P25" s="1">
        <v>0.10013485799999999</v>
      </c>
      <c r="Q25" s="1">
        <v>1.3000977E-2</v>
      </c>
      <c r="R25" s="1">
        <v>5.9732006999999997E-2</v>
      </c>
      <c r="S25" s="1">
        <v>-0.17742143399999999</v>
      </c>
      <c r="T25" s="1">
        <v>-0.94399345899999998</v>
      </c>
      <c r="U25" s="1">
        <v>-9.0635197000000001E-2</v>
      </c>
      <c r="V25" s="1">
        <v>-7.3420270439999999</v>
      </c>
      <c r="W25" s="1">
        <v>-3.8117176110000002</v>
      </c>
      <c r="X25" s="1">
        <v>-1.1245713340000001</v>
      </c>
      <c r="Y25" s="1">
        <v>0.50161272099999998</v>
      </c>
      <c r="Z25" s="1">
        <v>-3.4766431560000002</v>
      </c>
      <c r="AA25" s="1">
        <v>-4.8844019530000002</v>
      </c>
      <c r="AB25" s="1">
        <v>-0.97166488200000001</v>
      </c>
      <c r="AC25" s="1">
        <v>-2.9638179739999999</v>
      </c>
      <c r="AD25" s="1">
        <v>-3.8311211790000002</v>
      </c>
      <c r="AE25" s="1">
        <v>0.13857967199999999</v>
      </c>
      <c r="AF25" s="1">
        <v>-1.031566966</v>
      </c>
      <c r="AG25" s="1">
        <v>-0.444724434</v>
      </c>
      <c r="AH25" s="1">
        <v>0.49124646500000002</v>
      </c>
      <c r="AI25" s="1">
        <v>-4.0346272320000001</v>
      </c>
      <c r="AJ25" s="1">
        <v>-3.0300192149999998</v>
      </c>
      <c r="AK25" s="1">
        <v>0.24434667500000001</v>
      </c>
      <c r="AL25" s="1">
        <v>-3.3664811239999999</v>
      </c>
      <c r="AM25" s="1">
        <v>0.16358616000000001</v>
      </c>
      <c r="AN25" s="1">
        <v>-1.216657278</v>
      </c>
      <c r="AO25" s="1">
        <v>-4.5426856229999997</v>
      </c>
      <c r="AP25" s="1">
        <v>7.7599120999999993E-2</v>
      </c>
      <c r="AQ25" s="1">
        <v>-0.29284336</v>
      </c>
      <c r="AR25" s="1">
        <v>0.10841659100000001</v>
      </c>
      <c r="AS25" s="1">
        <v>8.9839120000000001E-3</v>
      </c>
      <c r="AT25" s="1">
        <v>-2.2925421000000001E-2</v>
      </c>
      <c r="AU25" s="1">
        <v>-0.26438271200000002</v>
      </c>
      <c r="AV25" s="1">
        <v>0.214530304</v>
      </c>
      <c r="AW25" s="1">
        <v>3.4130500000000003E-4</v>
      </c>
      <c r="AX25" s="1">
        <v>-0.21504961</v>
      </c>
    </row>
    <row r="26" spans="1:50" x14ac:dyDescent="0.25">
      <c r="A26" s="1" t="s">
        <v>31</v>
      </c>
      <c r="B26" s="1">
        <v>1</v>
      </c>
      <c r="C26" s="1">
        <v>0</v>
      </c>
      <c r="D26" s="1" t="s">
        <v>92</v>
      </c>
      <c r="E26" s="1">
        <v>2</v>
      </c>
      <c r="F26" s="1">
        <v>-2.2098240000000002E-2</v>
      </c>
      <c r="G26" s="1">
        <v>-1.679542654</v>
      </c>
      <c r="H26" s="1">
        <v>-1.4449097900000001</v>
      </c>
      <c r="I26" s="1">
        <v>-0.478304638</v>
      </c>
      <c r="J26" s="1">
        <v>-1.850302597</v>
      </c>
      <c r="K26" s="1">
        <v>4.9013438999999999E-2</v>
      </c>
      <c r="L26" s="1">
        <v>-1.6290999420000001</v>
      </c>
      <c r="M26" s="1">
        <v>0.327184382</v>
      </c>
      <c r="N26" s="1">
        <v>-2.3158560019999999</v>
      </c>
      <c r="O26" s="1">
        <v>-0.370334155</v>
      </c>
      <c r="P26" s="1">
        <v>0.111996718</v>
      </c>
      <c r="Q26" s="1">
        <v>-0.66744712500000003</v>
      </c>
      <c r="R26" s="1">
        <v>8.8797158000000001E-2</v>
      </c>
      <c r="S26" s="1">
        <v>0.62552370499999999</v>
      </c>
      <c r="T26" s="1">
        <v>-0.99008426599999999</v>
      </c>
      <c r="U26" s="1">
        <v>0.35164499500000002</v>
      </c>
      <c r="V26" s="1">
        <v>-4.8620398150000002</v>
      </c>
      <c r="W26" s="1">
        <v>-2.7266358999999998</v>
      </c>
      <c r="X26" s="1">
        <v>-0.50547218000000005</v>
      </c>
      <c r="Y26" s="1">
        <v>0.23473880499999999</v>
      </c>
      <c r="Z26" s="1">
        <v>-2.2030799019999998</v>
      </c>
      <c r="AA26" s="1">
        <v>-3.3146378429999999</v>
      </c>
      <c r="AB26" s="1">
        <v>-0.54391540999999999</v>
      </c>
      <c r="AC26" s="1">
        <v>-1.309170548</v>
      </c>
      <c r="AD26" s="1">
        <v>-1.1381187930000001</v>
      </c>
      <c r="AE26" s="1">
        <v>0.16680018199999999</v>
      </c>
      <c r="AF26" s="1">
        <v>-0.40575960999999999</v>
      </c>
      <c r="AG26" s="1">
        <v>-5.7552485E-2</v>
      </c>
      <c r="AH26" s="1">
        <v>-0.26294340599999999</v>
      </c>
      <c r="AI26" s="1">
        <v>-2.125520823</v>
      </c>
      <c r="AJ26" s="1">
        <v>-2.1526764580000002</v>
      </c>
      <c r="AK26" s="1">
        <v>0.63709323600000001</v>
      </c>
      <c r="AL26" s="1">
        <v>-2.1135284369999998</v>
      </c>
      <c r="AM26" s="1">
        <v>1.4816751E-2</v>
      </c>
      <c r="AN26" s="1">
        <v>-0.65552814599999998</v>
      </c>
      <c r="AO26" s="1">
        <v>-3.3456283120000001</v>
      </c>
      <c r="AP26" s="1">
        <v>8.7253224000000004E-2</v>
      </c>
      <c r="AQ26" s="1">
        <v>-3.2953574999999999E-2</v>
      </c>
      <c r="AR26" s="1">
        <v>0.98890858800000003</v>
      </c>
      <c r="AS26" s="1">
        <v>0.54974993000000005</v>
      </c>
      <c r="AT26" s="1">
        <v>-9.8186994E-2</v>
      </c>
      <c r="AU26" s="1">
        <v>-0.33341447499999999</v>
      </c>
      <c r="AV26" s="1">
        <v>0.30989358099999997</v>
      </c>
      <c r="AW26" s="1">
        <v>0.44314588900000002</v>
      </c>
      <c r="AX26" s="1">
        <v>-0.39184042400000002</v>
      </c>
    </row>
    <row r="27" spans="1:50" x14ac:dyDescent="0.25">
      <c r="A27" s="1" t="s">
        <v>3</v>
      </c>
      <c r="B27" s="1">
        <v>0</v>
      </c>
      <c r="C27" s="1">
        <v>0</v>
      </c>
      <c r="D27" s="1" t="s">
        <v>86</v>
      </c>
      <c r="E27" s="1">
        <v>3</v>
      </c>
      <c r="F27" s="1">
        <v>-0.85965607799999999</v>
      </c>
      <c r="G27" s="1">
        <v>-2.1503453330000002</v>
      </c>
      <c r="H27" s="1">
        <v>-2.396516106</v>
      </c>
      <c r="I27" s="1">
        <v>-0.33744886400000002</v>
      </c>
      <c r="J27" s="1">
        <v>-2.8112077069999999</v>
      </c>
      <c r="K27" s="1">
        <v>0.60796315000000001</v>
      </c>
      <c r="L27" s="1">
        <v>-1.603746699</v>
      </c>
      <c r="M27" s="1">
        <v>-0.47809786199999998</v>
      </c>
      <c r="N27" s="1">
        <v>-3.3155950750000001</v>
      </c>
      <c r="O27" s="1">
        <v>-0.194197491</v>
      </c>
      <c r="P27" s="1">
        <v>-0.23061328</v>
      </c>
      <c r="Q27" s="1">
        <v>-0.18003049600000001</v>
      </c>
      <c r="R27" s="1">
        <v>1.0755402000000001E-2</v>
      </c>
      <c r="S27" s="1">
        <v>0.79169400499999998</v>
      </c>
      <c r="T27" s="1">
        <v>-0.41386066999999999</v>
      </c>
      <c r="U27" s="1">
        <v>-6.0008288E-2</v>
      </c>
      <c r="V27" s="1">
        <v>-6.1384971540000004</v>
      </c>
      <c r="W27" s="1">
        <v>-4.0436216070000004</v>
      </c>
      <c r="X27" s="1">
        <v>-1.558259665</v>
      </c>
      <c r="Y27" s="1">
        <v>-9.9926791000000001E-2</v>
      </c>
      <c r="Z27" s="1">
        <v>-3.0979190870000002</v>
      </c>
      <c r="AA27" s="1">
        <v>-4.2256212480000004</v>
      </c>
      <c r="AB27" s="1">
        <v>-0.51443972900000001</v>
      </c>
      <c r="AC27" s="1">
        <v>-2.1255962510000002</v>
      </c>
      <c r="AD27" s="1">
        <v>-2.1886930489999998</v>
      </c>
      <c r="AE27" s="1">
        <v>0.53464456900000001</v>
      </c>
      <c r="AF27" s="1">
        <v>-0.58804882999999997</v>
      </c>
      <c r="AG27" s="1">
        <v>-0.33148182599999998</v>
      </c>
      <c r="AH27" s="1">
        <v>0.14129483600000001</v>
      </c>
      <c r="AI27" s="1">
        <v>-3.8432048550000002</v>
      </c>
      <c r="AJ27" s="1">
        <v>-2.9678142479999998</v>
      </c>
      <c r="AK27" s="1">
        <v>0.54320795600000005</v>
      </c>
      <c r="AL27" s="1">
        <v>-3.0994326280000002</v>
      </c>
      <c r="AM27" s="1">
        <v>0.55594277700000005</v>
      </c>
      <c r="AN27" s="1">
        <v>-2.0687086809999999</v>
      </c>
      <c r="AO27" s="1">
        <v>-4.3648240899999999</v>
      </c>
      <c r="AP27" s="1">
        <v>2.3993130000000001E-2</v>
      </c>
      <c r="AQ27" s="1">
        <v>-0.30501848399999998</v>
      </c>
      <c r="AR27" s="1">
        <v>1.3340799889999999</v>
      </c>
      <c r="AS27" s="1">
        <v>0.19126736899999999</v>
      </c>
      <c r="AT27" s="1">
        <v>-1.9677548999999999E-2</v>
      </c>
      <c r="AU27" s="1">
        <v>-0.43318066900000002</v>
      </c>
      <c r="AV27" s="1">
        <v>0.201318369</v>
      </c>
      <c r="AW27" s="1">
        <v>-1.014090017</v>
      </c>
      <c r="AX27" s="1">
        <v>-0.53036530299999995</v>
      </c>
    </row>
    <row r="28" spans="1:50" x14ac:dyDescent="0.25">
      <c r="A28" s="1" t="s">
        <v>27</v>
      </c>
      <c r="B28" s="1">
        <v>0</v>
      </c>
      <c r="C28" s="1">
        <v>1</v>
      </c>
      <c r="D28" s="1" t="s">
        <v>90</v>
      </c>
      <c r="E28" s="1">
        <v>3</v>
      </c>
      <c r="F28" s="1">
        <v>0.15412900800000001</v>
      </c>
      <c r="G28" s="1">
        <v>-2.273674631</v>
      </c>
      <c r="H28" s="1">
        <v>-2.854449405</v>
      </c>
      <c r="I28" s="1">
        <v>-0.67898086599999996</v>
      </c>
      <c r="J28" s="1">
        <v>-2.7500659500000002</v>
      </c>
      <c r="K28" s="1">
        <v>0.237561363</v>
      </c>
      <c r="L28" s="1">
        <v>2.107068124</v>
      </c>
      <c r="M28" s="1">
        <v>-5.4105977E-2</v>
      </c>
      <c r="N28" s="1">
        <v>-3.109845049</v>
      </c>
      <c r="O28" s="1">
        <v>-0.33131590900000002</v>
      </c>
      <c r="P28" s="1">
        <v>-0.88603310899999999</v>
      </c>
      <c r="Q28" s="1">
        <v>0.57618150800000001</v>
      </c>
      <c r="R28" s="1">
        <v>-0.23523492400000001</v>
      </c>
      <c r="S28" s="1">
        <v>-0.34963626399999997</v>
      </c>
      <c r="T28" s="1">
        <v>-0.954393355</v>
      </c>
      <c r="U28" s="1">
        <v>-7.3097884000000002E-2</v>
      </c>
      <c r="V28" s="1">
        <v>-3.7892866810000001</v>
      </c>
      <c r="W28" s="1">
        <v>-3.5307338449999999</v>
      </c>
      <c r="X28" s="1">
        <v>-1.0031158520000001</v>
      </c>
      <c r="Y28" s="1">
        <v>0.29666023600000002</v>
      </c>
      <c r="Z28" s="1">
        <v>-2.6583598469999998</v>
      </c>
      <c r="AA28" s="1">
        <v>-3.4538535119999998</v>
      </c>
      <c r="AB28" s="1">
        <v>-0.77550289100000003</v>
      </c>
      <c r="AC28" s="1">
        <v>-2.2154127699999999</v>
      </c>
      <c r="AD28" s="1">
        <v>-1.2216644649999999</v>
      </c>
      <c r="AE28" s="1">
        <v>0.59537802500000003</v>
      </c>
      <c r="AF28" s="1">
        <v>-0.58694865600000001</v>
      </c>
      <c r="AG28" s="1">
        <v>-0.13457846200000001</v>
      </c>
      <c r="AH28" s="1">
        <v>4.1887054E-2</v>
      </c>
      <c r="AI28" s="1">
        <v>-2.2278034440000001</v>
      </c>
      <c r="AJ28" s="1">
        <v>-0.19264007599999999</v>
      </c>
      <c r="AK28" s="1">
        <v>-0.7108158</v>
      </c>
      <c r="AL28" s="1">
        <v>-3.137537026</v>
      </c>
      <c r="AM28" s="1">
        <v>-0.29945312499999999</v>
      </c>
      <c r="AN28" s="1">
        <v>-2.043817974</v>
      </c>
      <c r="AO28" s="1">
        <v>-4.7758092940000001</v>
      </c>
      <c r="AP28" s="1">
        <v>1.2895479E-2</v>
      </c>
      <c r="AQ28" s="1">
        <v>-0.301841886</v>
      </c>
      <c r="AR28" s="1">
        <v>0.19468464899999999</v>
      </c>
      <c r="AS28" s="1">
        <v>0.59005825000000001</v>
      </c>
      <c r="AT28" s="1">
        <v>4.2012320999999998E-2</v>
      </c>
      <c r="AU28" s="1">
        <v>-0.87509874399999998</v>
      </c>
      <c r="AV28" s="1">
        <v>0.43197922</v>
      </c>
      <c r="AW28" s="1">
        <v>-0.36858074000000002</v>
      </c>
      <c r="AX28" s="1">
        <v>-0.56159814500000005</v>
      </c>
    </row>
    <row r="29" spans="1:50" x14ac:dyDescent="0.25">
      <c r="A29" s="1" t="s">
        <v>32</v>
      </c>
      <c r="B29" s="1">
        <v>1</v>
      </c>
      <c r="C29" s="1">
        <v>1</v>
      </c>
      <c r="D29" s="1" t="s">
        <v>88</v>
      </c>
      <c r="E29" s="1">
        <v>3</v>
      </c>
      <c r="F29" s="1">
        <v>0.18198984200000001</v>
      </c>
      <c r="G29" s="1">
        <v>-2.7186473969999998</v>
      </c>
      <c r="H29" s="1">
        <v>-3.367139087</v>
      </c>
      <c r="I29" s="1">
        <v>-0.57648875600000005</v>
      </c>
      <c r="J29" s="1">
        <v>-2.859007498</v>
      </c>
      <c r="K29" s="1">
        <v>0.137603534</v>
      </c>
      <c r="L29" s="1">
        <v>-1.4838214970000001</v>
      </c>
      <c r="M29" s="1">
        <v>0.18906346600000001</v>
      </c>
      <c r="N29" s="1">
        <v>-3.5749997040000001</v>
      </c>
      <c r="O29" s="1">
        <v>-0.64579218900000002</v>
      </c>
      <c r="P29" s="1">
        <v>-0.42790535800000001</v>
      </c>
      <c r="Q29" s="1">
        <v>-0.88400356800000002</v>
      </c>
      <c r="R29" s="1">
        <v>-0.47713882699999999</v>
      </c>
      <c r="S29" s="1">
        <v>-0.110647014</v>
      </c>
      <c r="T29" s="1">
        <v>-1.131491359</v>
      </c>
      <c r="U29" s="1">
        <v>-0.41914281199999998</v>
      </c>
      <c r="V29" s="1">
        <v>-7.9842169680000001</v>
      </c>
      <c r="W29" s="1">
        <v>-4.1203163480000002</v>
      </c>
      <c r="X29" s="1">
        <v>-1.1170538919999999</v>
      </c>
      <c r="Y29" s="1">
        <v>-0.384960199</v>
      </c>
      <c r="Z29" s="1">
        <v>-3.8970589449999999</v>
      </c>
      <c r="AA29" s="1">
        <v>-5.0212078160000004</v>
      </c>
      <c r="AB29" s="1">
        <v>-1.1762977699999999</v>
      </c>
      <c r="AC29" s="1">
        <v>-2.9925392629999998</v>
      </c>
      <c r="AD29" s="1">
        <v>-1.6925604869999999</v>
      </c>
      <c r="AE29" s="1">
        <v>-0.11740101</v>
      </c>
      <c r="AF29" s="1">
        <v>-0.82137278400000002</v>
      </c>
      <c r="AG29" s="1">
        <v>0.311847559</v>
      </c>
      <c r="AH29" s="1">
        <v>-0.123026073</v>
      </c>
      <c r="AI29" s="1">
        <v>-3.991257805</v>
      </c>
      <c r="AJ29" s="1">
        <v>-3.3759549519999998</v>
      </c>
      <c r="AK29" s="1">
        <v>0.11895357300000001</v>
      </c>
      <c r="AL29" s="1">
        <v>-3.6658104410000001</v>
      </c>
      <c r="AM29" s="1">
        <v>-0.234227976</v>
      </c>
      <c r="AN29" s="1">
        <v>-0.86373952200000004</v>
      </c>
      <c r="AO29" s="1">
        <v>-5.1689973379999996</v>
      </c>
      <c r="AP29" s="1">
        <v>0.22406869300000001</v>
      </c>
      <c r="AQ29" s="1">
        <v>-0.40466924500000001</v>
      </c>
      <c r="AR29" s="1">
        <v>0.27706862399999999</v>
      </c>
      <c r="AS29" s="1">
        <v>8.9086999999999999E-4</v>
      </c>
      <c r="AT29" s="1">
        <v>0.175072227</v>
      </c>
      <c r="AU29" s="1">
        <v>-1.2179780570000001</v>
      </c>
      <c r="AV29" s="1">
        <v>-0.33858190999999999</v>
      </c>
      <c r="AW29" s="1">
        <v>-1.0759173360000001</v>
      </c>
      <c r="AX29" s="1">
        <v>-0.84900990499999995</v>
      </c>
    </row>
    <row r="30" spans="1:50" x14ac:dyDescent="0.25">
      <c r="A30" s="1" t="s">
        <v>36</v>
      </c>
      <c r="B30" s="1">
        <v>1</v>
      </c>
      <c r="C30" s="1">
        <v>1</v>
      </c>
      <c r="D30" s="1" t="s">
        <v>90</v>
      </c>
      <c r="F30" s="1">
        <v>0.125910361</v>
      </c>
      <c r="G30" s="1">
        <v>-2.579706689</v>
      </c>
      <c r="H30" s="1">
        <v>-3.2207679730000001</v>
      </c>
      <c r="I30" s="1">
        <v>-6.6172149E-2</v>
      </c>
      <c r="J30" s="1">
        <v>-1.749188076</v>
      </c>
      <c r="K30" s="1">
        <v>0.200570524</v>
      </c>
      <c r="L30" s="1">
        <v>-1.3491132480000001</v>
      </c>
      <c r="M30" s="1">
        <v>-9.9120036999999994E-2</v>
      </c>
      <c r="N30" s="1">
        <v>-2.675980359</v>
      </c>
      <c r="O30" s="1">
        <v>-0.130539819</v>
      </c>
      <c r="P30" s="1">
        <v>-0.45059756000000001</v>
      </c>
      <c r="Q30" s="1">
        <v>-0.49414099700000003</v>
      </c>
      <c r="R30" s="1">
        <v>-0.24526947399999999</v>
      </c>
      <c r="S30" s="1">
        <v>0.20943880100000001</v>
      </c>
      <c r="T30" s="1">
        <v>-0.89329846000000002</v>
      </c>
      <c r="U30" s="1">
        <v>7.1393719999999994E-2</v>
      </c>
      <c r="V30" s="1">
        <v>-7.7467254189999997</v>
      </c>
      <c r="W30" s="1">
        <v>-3.3961871079999999</v>
      </c>
      <c r="X30" s="1">
        <v>-0.35621580000000003</v>
      </c>
      <c r="Y30" s="1">
        <v>-0.122719575</v>
      </c>
      <c r="Z30" s="1">
        <v>-3.5462921930000002</v>
      </c>
      <c r="AA30" s="1">
        <v>-5.0755452559999998</v>
      </c>
      <c r="AB30" s="1">
        <v>-0.39505170000000001</v>
      </c>
      <c r="AC30" s="1">
        <v>-2.6062830049999999</v>
      </c>
      <c r="AD30" s="1">
        <v>-2.1844444200000002</v>
      </c>
      <c r="AE30" s="1">
        <v>0.194984452</v>
      </c>
      <c r="AF30" s="1">
        <v>-0.59342869300000001</v>
      </c>
      <c r="AG30" s="1">
        <v>-0.21688661300000001</v>
      </c>
      <c r="AH30" s="1">
        <v>-0.108547255</v>
      </c>
      <c r="AI30" s="1">
        <v>-4.2857129839999999</v>
      </c>
      <c r="AJ30" s="1">
        <v>-2.7327800469999999</v>
      </c>
      <c r="AK30" s="1">
        <v>0.23977602100000001</v>
      </c>
      <c r="AL30" s="1">
        <v>-3.1732624880000002</v>
      </c>
      <c r="AM30" s="1">
        <v>0.31509420199999999</v>
      </c>
      <c r="AN30" s="1">
        <v>-1.2220444530000001</v>
      </c>
      <c r="AO30" s="1">
        <v>-5.0497576510000002</v>
      </c>
      <c r="AP30" s="1">
        <v>0.16446337899999999</v>
      </c>
      <c r="AQ30" s="1">
        <v>-1.6421984000000001E-2</v>
      </c>
      <c r="AR30" s="1">
        <v>-0.60432560199999996</v>
      </c>
      <c r="AS30" s="1">
        <v>0.51767713100000001</v>
      </c>
      <c r="AT30" s="1">
        <v>0.362569211</v>
      </c>
      <c r="AU30" s="1">
        <v>-0.279142261</v>
      </c>
      <c r="AV30" s="1">
        <v>0.24272946500000001</v>
      </c>
      <c r="AW30" s="1">
        <v>1.7364337000000001E-2</v>
      </c>
      <c r="AX30" s="1">
        <v>-0.105597092</v>
      </c>
    </row>
    <row r="31" spans="1:50" x14ac:dyDescent="0.25">
      <c r="A31" s="1" t="s">
        <v>30</v>
      </c>
      <c r="B31" s="1">
        <v>0</v>
      </c>
      <c r="C31" s="1">
        <v>0</v>
      </c>
      <c r="D31" s="1" t="s">
        <v>86</v>
      </c>
      <c r="E31" s="1">
        <v>3</v>
      </c>
      <c r="F31" s="1">
        <v>-0.79381135700000005</v>
      </c>
      <c r="G31" s="1">
        <v>-2.4461956740000002</v>
      </c>
      <c r="H31" s="1">
        <v>-2.8607687309999998</v>
      </c>
      <c r="I31" s="1">
        <v>-0.443110057</v>
      </c>
      <c r="J31" s="1">
        <v>-2.2887961450000001</v>
      </c>
      <c r="K31" s="1">
        <v>-0.15366189499999999</v>
      </c>
      <c r="L31" s="1">
        <v>-0.99785129100000003</v>
      </c>
      <c r="M31" s="1">
        <v>0.27124047000000001</v>
      </c>
      <c r="N31" s="1">
        <v>-2.4598892609999998</v>
      </c>
      <c r="O31" s="1">
        <v>-0.20986432599999999</v>
      </c>
      <c r="P31" s="1">
        <v>-0.31761804500000002</v>
      </c>
      <c r="Q31" s="1">
        <v>-9.6135325999999993E-2</v>
      </c>
      <c r="R31" s="1">
        <v>0.11852534300000001</v>
      </c>
      <c r="S31" s="1">
        <v>0.362309891</v>
      </c>
      <c r="T31" s="1">
        <v>-0.40539888499999999</v>
      </c>
      <c r="U31" s="1">
        <v>0.11840640199999999</v>
      </c>
      <c r="V31" s="1">
        <v>-6.0035028500000003</v>
      </c>
      <c r="W31" s="1">
        <v>-3.403801396</v>
      </c>
      <c r="X31" s="1">
        <v>-0.855354489</v>
      </c>
      <c r="Y31" s="1">
        <v>-1.337349E-2</v>
      </c>
      <c r="Z31" s="1">
        <v>-2.8460598369999999</v>
      </c>
      <c r="AA31" s="1">
        <v>-4.3342861539999999</v>
      </c>
      <c r="AB31" s="1">
        <v>3.8450813E-2</v>
      </c>
      <c r="AC31" s="1">
        <v>-2.0785600240000002</v>
      </c>
      <c r="AD31" s="1">
        <v>-1.684954718</v>
      </c>
      <c r="AE31" s="1">
        <v>0.71429446500000005</v>
      </c>
      <c r="AF31" s="1">
        <v>-0.547278292</v>
      </c>
      <c r="AG31" s="1">
        <v>3.4891484E-2</v>
      </c>
      <c r="AH31" s="1">
        <v>-0.43762915800000002</v>
      </c>
      <c r="AI31" s="1">
        <v>-2.5895967780000002</v>
      </c>
      <c r="AJ31" s="1">
        <v>-2.4746220210000001</v>
      </c>
      <c r="AK31" s="1">
        <v>0.65105728100000004</v>
      </c>
      <c r="AL31" s="1">
        <v>-2.4306950170000001</v>
      </c>
      <c r="AM31" s="1">
        <v>1.7709954830000001</v>
      </c>
      <c r="AN31" s="1">
        <v>-1.1656289790000001</v>
      </c>
      <c r="AO31" s="1">
        <v>-4.2185981850000003</v>
      </c>
      <c r="AP31" s="1">
        <v>-6.4500941000000006E-2</v>
      </c>
      <c r="AQ31" s="1">
        <v>-0.135235246</v>
      </c>
      <c r="AR31" s="1">
        <v>0.10694627900000001</v>
      </c>
      <c r="AS31" s="1">
        <v>0.784391646</v>
      </c>
      <c r="AT31" s="1">
        <v>-8.9429356000000002E-2</v>
      </c>
      <c r="AU31" s="1">
        <v>-1.9559814529999999</v>
      </c>
      <c r="AV31" s="1">
        <v>-9.2194865000000001E-2</v>
      </c>
      <c r="AW31" s="1">
        <v>0.475718001</v>
      </c>
      <c r="AX31" s="1">
        <v>-0.46843085099999998</v>
      </c>
    </row>
    <row r="32" spans="1:50" x14ac:dyDescent="0.25">
      <c r="A32" s="1" t="s">
        <v>29</v>
      </c>
      <c r="B32" s="1">
        <v>1</v>
      </c>
      <c r="C32" s="1">
        <v>1</v>
      </c>
      <c r="D32" s="1" t="s">
        <v>90</v>
      </c>
      <c r="E32" s="1">
        <v>2</v>
      </c>
      <c r="F32" s="1">
        <v>-8.8479576000000004E-2</v>
      </c>
      <c r="G32" s="1">
        <v>-2.4071114740000001</v>
      </c>
      <c r="H32" s="1">
        <v>-2.9205094470000001</v>
      </c>
      <c r="I32" s="1">
        <v>-0.59605302599999999</v>
      </c>
      <c r="J32" s="1">
        <v>-2.9126971679999998</v>
      </c>
      <c r="K32" s="1">
        <v>0.75471234499999995</v>
      </c>
      <c r="L32" s="1">
        <v>-2.6880267820000001</v>
      </c>
      <c r="M32" s="1">
        <v>0.25296164799999998</v>
      </c>
      <c r="N32" s="1">
        <v>-3.6138881469999999</v>
      </c>
      <c r="O32" s="1">
        <v>-0.27520930700000001</v>
      </c>
      <c r="P32" s="1">
        <v>-0.237766484</v>
      </c>
      <c r="Q32" s="1">
        <v>-0.71372682300000001</v>
      </c>
      <c r="R32" s="1">
        <v>-0.38234533500000001</v>
      </c>
      <c r="S32" s="1">
        <v>-4.1871489999999997E-2</v>
      </c>
      <c r="T32" s="1">
        <v>-1.5717567480000001</v>
      </c>
      <c r="U32" s="1">
        <v>-0.184686131</v>
      </c>
      <c r="V32" s="1">
        <v>-6.8793441260000003</v>
      </c>
      <c r="W32" s="1">
        <v>-4.1979692240000004</v>
      </c>
      <c r="X32" s="1">
        <v>-1.1559972999999999</v>
      </c>
      <c r="Y32" s="1">
        <v>-0.236241799</v>
      </c>
      <c r="Z32" s="1">
        <v>-3.4877717100000001</v>
      </c>
      <c r="AA32" s="1">
        <v>-4.4131906660000002</v>
      </c>
      <c r="AB32" s="1">
        <v>-0.59711335099999996</v>
      </c>
      <c r="AC32" s="1">
        <v>-2.6267942679999998</v>
      </c>
      <c r="AD32" s="1">
        <v>-2.3937481429999998</v>
      </c>
      <c r="AE32" s="1">
        <v>0.12310410099999999</v>
      </c>
      <c r="AF32" s="1">
        <v>-1.080830797</v>
      </c>
      <c r="AG32" s="1">
        <v>-0.191030598</v>
      </c>
      <c r="AH32" s="1">
        <v>-0.25633708399999999</v>
      </c>
      <c r="AI32" s="1">
        <v>-4.0224771820000003</v>
      </c>
      <c r="AJ32" s="1">
        <v>-3.8068185250000002</v>
      </c>
      <c r="AK32" s="1">
        <v>-0.24235637500000001</v>
      </c>
      <c r="AL32" s="1">
        <v>-2.7687901450000001</v>
      </c>
      <c r="AM32" s="1">
        <v>-1.020259223</v>
      </c>
      <c r="AN32" s="1">
        <v>-0.2012187</v>
      </c>
      <c r="AO32" s="1">
        <v>-4.2988796860000003</v>
      </c>
      <c r="AP32" s="1">
        <v>0.35093352300000002</v>
      </c>
      <c r="AQ32" s="1">
        <v>-0.16904762300000001</v>
      </c>
      <c r="AR32" s="1">
        <v>0.81719749900000005</v>
      </c>
      <c r="AS32" s="1">
        <v>0.292455939</v>
      </c>
      <c r="AT32" s="1">
        <v>9.6912539000000006E-2</v>
      </c>
      <c r="AU32" s="1">
        <v>-0.723060496</v>
      </c>
      <c r="AV32" s="1">
        <v>5.6899067999999997E-2</v>
      </c>
      <c r="AW32" s="1">
        <v>-0.26430730499999999</v>
      </c>
      <c r="AX32" s="1">
        <v>-0.24698746899999999</v>
      </c>
    </row>
    <row r="33" spans="1:50" x14ac:dyDescent="0.25">
      <c r="A33" s="1" t="s">
        <v>35</v>
      </c>
      <c r="B33" s="1">
        <v>0</v>
      </c>
      <c r="C33" s="1">
        <v>0</v>
      </c>
      <c r="D33" s="1" t="s">
        <v>86</v>
      </c>
      <c r="E33" s="1">
        <v>3</v>
      </c>
      <c r="F33" s="1">
        <v>8.0346585999999998E-2</v>
      </c>
      <c r="G33" s="1">
        <v>-1.407287019</v>
      </c>
      <c r="H33" s="1">
        <v>-1.124926216</v>
      </c>
      <c r="I33" s="1">
        <v>-4.0028529999999998E-3</v>
      </c>
      <c r="J33" s="1">
        <v>-2.0870261540000001</v>
      </c>
      <c r="K33" s="1">
        <v>0.61184591499999996</v>
      </c>
      <c r="L33" s="1">
        <v>-0.90288430500000005</v>
      </c>
      <c r="M33" s="1">
        <v>0.74231437199999994</v>
      </c>
      <c r="N33" s="1">
        <v>-1.881856068</v>
      </c>
      <c r="O33" s="1">
        <v>-0.52410347999999995</v>
      </c>
      <c r="P33" s="1">
        <v>-0.12080907</v>
      </c>
      <c r="Q33" s="1">
        <v>-0.65513920699999995</v>
      </c>
      <c r="R33" s="1">
        <v>9.3790279999999993E-3</v>
      </c>
      <c r="S33" s="1">
        <v>-0.20307329800000001</v>
      </c>
      <c r="T33" s="1">
        <v>-0.211507576</v>
      </c>
      <c r="U33" s="1">
        <v>0.18678328699999999</v>
      </c>
      <c r="V33" s="1">
        <v>-3.5746245839999999</v>
      </c>
      <c r="W33" s="1">
        <v>-2.8774808529999998</v>
      </c>
      <c r="X33" s="1">
        <v>-0.19156331099999999</v>
      </c>
      <c r="Y33" s="1">
        <v>0.31055192999999998</v>
      </c>
      <c r="Z33" s="1">
        <v>-2.8429515319999998</v>
      </c>
      <c r="AA33" s="1">
        <v>-3.0257504630000001</v>
      </c>
      <c r="AB33" s="1">
        <v>-0.18591564899999999</v>
      </c>
      <c r="AC33" s="1">
        <v>-2.3154306419999999</v>
      </c>
      <c r="AD33" s="1">
        <v>-1.554596393</v>
      </c>
      <c r="AE33" s="1">
        <v>-0.14444528000000001</v>
      </c>
      <c r="AF33" s="1">
        <v>-7.9210600000000006E-2</v>
      </c>
      <c r="AG33" s="1">
        <v>-0.59280659800000002</v>
      </c>
      <c r="AH33" s="1">
        <v>-0.31456780200000001</v>
      </c>
      <c r="AI33" s="1">
        <v>-3.787731548</v>
      </c>
      <c r="AJ33" s="1">
        <v>-1.691112618</v>
      </c>
      <c r="AK33" s="1">
        <v>8.3992726000000004E-2</v>
      </c>
      <c r="AL33" s="1">
        <v>-0.69774483499999995</v>
      </c>
      <c r="AM33" s="1">
        <v>0.116626193</v>
      </c>
      <c r="AN33" s="1">
        <v>-0.18593923100000001</v>
      </c>
      <c r="AO33" s="1">
        <v>-5.8599473509999997</v>
      </c>
      <c r="AP33" s="1">
        <v>0.33054139300000002</v>
      </c>
      <c r="AQ33" s="1">
        <v>-6.2453890999999997E-2</v>
      </c>
      <c r="AR33" s="1">
        <v>0.81687503299999997</v>
      </c>
      <c r="AS33" s="1">
        <v>0.76932034000000005</v>
      </c>
      <c r="AT33" s="1">
        <v>0.833272703</v>
      </c>
      <c r="AU33" s="1">
        <v>0.42099355100000002</v>
      </c>
      <c r="AV33" s="1">
        <v>3.5445900000000002E-2</v>
      </c>
      <c r="AW33" s="1">
        <v>0.34581784100000001</v>
      </c>
      <c r="AX33" s="1">
        <v>-0.50285524000000004</v>
      </c>
    </row>
    <row r="34" spans="1:50" x14ac:dyDescent="0.25">
      <c r="A34" s="1" t="s">
        <v>24</v>
      </c>
      <c r="F34" s="1">
        <v>0.19594076499999999</v>
      </c>
      <c r="G34" s="1">
        <v>-2.1808938489999998</v>
      </c>
      <c r="H34" s="1">
        <v>-2.1278486970000001</v>
      </c>
      <c r="I34" s="1">
        <v>-2.196177601</v>
      </c>
      <c r="J34" s="1">
        <v>-3.5463583120000002</v>
      </c>
      <c r="K34" s="1">
        <v>0.18498573800000001</v>
      </c>
      <c r="L34" s="1">
        <v>-1.2936986640000001</v>
      </c>
      <c r="M34" s="1">
        <v>7.5737912000000004E-2</v>
      </c>
      <c r="N34" s="1">
        <v>-3.0986315539999998</v>
      </c>
      <c r="O34" s="1">
        <v>-0.81567595699999995</v>
      </c>
      <c r="P34" s="1">
        <v>0.39464020100000002</v>
      </c>
      <c r="Q34" s="1">
        <v>0.259009975</v>
      </c>
      <c r="R34" s="1">
        <v>-0.71780690899999999</v>
      </c>
      <c r="S34" s="1">
        <v>0.71532342999999998</v>
      </c>
      <c r="T34" s="1">
        <v>-1.7879571990000001</v>
      </c>
      <c r="U34" s="1">
        <v>0.31753628099999998</v>
      </c>
      <c r="V34" s="1">
        <v>-5.6765393270000004</v>
      </c>
      <c r="W34" s="1">
        <v>-3.3287473990000001</v>
      </c>
      <c r="X34" s="1">
        <v>-1.5610649860000001</v>
      </c>
      <c r="Y34" s="1">
        <v>-0.85916395999999995</v>
      </c>
      <c r="Z34" s="1">
        <v>-3.2913327699999999</v>
      </c>
      <c r="AA34" s="1">
        <v>-4.0753411660000003</v>
      </c>
      <c r="AB34" s="1">
        <v>-0.41607195899999999</v>
      </c>
      <c r="AC34" s="1">
        <v>-3.0865105860000002</v>
      </c>
      <c r="AD34" s="1">
        <v>-3.5890180389999999</v>
      </c>
      <c r="AE34" s="1">
        <v>-0.36965407700000003</v>
      </c>
      <c r="AF34" s="1">
        <v>-0.87481067400000001</v>
      </c>
      <c r="AG34" s="1">
        <v>-0.794243908</v>
      </c>
      <c r="AH34" s="1">
        <v>0.56275209699999995</v>
      </c>
      <c r="AI34" s="1">
        <v>-4.0432817349999999</v>
      </c>
      <c r="AJ34" s="1">
        <v>-3.855350686</v>
      </c>
      <c r="AK34" s="1">
        <v>-0.211796279</v>
      </c>
      <c r="AL34" s="1">
        <v>-4.2099446260000004</v>
      </c>
      <c r="AM34" s="1">
        <v>-1.400596213</v>
      </c>
      <c r="AN34" s="1">
        <v>-1.409963133</v>
      </c>
      <c r="AO34" s="1">
        <v>-4.1258719849999999</v>
      </c>
      <c r="AP34" s="1">
        <v>-0.119722614</v>
      </c>
      <c r="AQ34" s="1">
        <v>9.056026E-3</v>
      </c>
      <c r="AR34" s="1">
        <v>0.51318381099999999</v>
      </c>
      <c r="AS34" s="1">
        <v>0.34883177100000001</v>
      </c>
      <c r="AT34" s="1">
        <v>-3.0744356E-2</v>
      </c>
      <c r="AU34" s="1">
        <v>-1.0131317719999999</v>
      </c>
      <c r="AV34" s="1">
        <v>-0.369519759</v>
      </c>
      <c r="AW34" s="1">
        <v>-0.35559646299999997</v>
      </c>
      <c r="AX34" s="1">
        <v>-1.035033052</v>
      </c>
    </row>
    <row r="35" spans="1:50" x14ac:dyDescent="0.25">
      <c r="A35" s="1" t="s">
        <v>25</v>
      </c>
      <c r="F35" s="1">
        <v>-0.24097028400000001</v>
      </c>
      <c r="G35" s="1">
        <v>-2.7133848810000001</v>
      </c>
      <c r="H35" s="1">
        <v>-2.5580171279999999</v>
      </c>
      <c r="I35" s="1">
        <v>-2.5989785159999998</v>
      </c>
      <c r="J35" s="1">
        <v>-3.2744001439999999</v>
      </c>
      <c r="K35" s="1">
        <v>-0.15685533099999999</v>
      </c>
      <c r="L35" s="1">
        <v>-2.993874828</v>
      </c>
      <c r="M35" s="1">
        <v>-0.31637511899999998</v>
      </c>
      <c r="N35" s="1">
        <v>-3.7692418710000002</v>
      </c>
      <c r="O35" s="1">
        <v>-0.76679021700000005</v>
      </c>
      <c r="P35" s="1">
        <v>6.5055926E-2</v>
      </c>
      <c r="Q35" s="1">
        <v>-0.48734936899999998</v>
      </c>
      <c r="R35" s="1">
        <v>-0.39051147200000003</v>
      </c>
      <c r="S35" s="1">
        <v>0.25317999600000002</v>
      </c>
      <c r="T35" s="1">
        <v>-1.7748489489999999</v>
      </c>
      <c r="U35" s="1">
        <v>-0.12522269799999999</v>
      </c>
      <c r="V35" s="1">
        <v>-6.6181810329999999</v>
      </c>
      <c r="W35" s="1">
        <v>-3.9216908789999998</v>
      </c>
      <c r="X35" s="1">
        <v>-1.753831178</v>
      </c>
      <c r="Y35" s="1">
        <v>-0.29778881499999998</v>
      </c>
      <c r="Z35" s="1">
        <v>-3.6582299260000002</v>
      </c>
      <c r="AA35" s="1">
        <v>-4.5140359590000001</v>
      </c>
      <c r="AB35" s="1">
        <v>-1.1264013399999999</v>
      </c>
      <c r="AC35" s="1">
        <v>-3.5522807780000001</v>
      </c>
      <c r="AD35" s="1">
        <v>-3.6349087469999999</v>
      </c>
      <c r="AE35" s="1">
        <v>-0.166791509</v>
      </c>
      <c r="AF35" s="1">
        <v>-0.90170921299999995</v>
      </c>
      <c r="AG35" s="1">
        <v>-0.59693659799999998</v>
      </c>
      <c r="AH35" s="1">
        <v>-4.1476694000000001E-2</v>
      </c>
      <c r="AI35" s="1">
        <v>-3.968095318</v>
      </c>
      <c r="AJ35" s="1">
        <v>-3.2622137790000001</v>
      </c>
      <c r="AK35" s="1">
        <v>-0.311276002</v>
      </c>
      <c r="AL35" s="1">
        <v>-3.949515721</v>
      </c>
      <c r="AM35" s="1">
        <v>-0.92364835700000003</v>
      </c>
      <c r="AN35" s="1">
        <v>-1.2039116780000001</v>
      </c>
      <c r="AO35" s="1">
        <v>-4.292065193</v>
      </c>
      <c r="AP35" s="1">
        <v>0.124042336</v>
      </c>
      <c r="AQ35" s="1">
        <v>-1.0414214999999999E-2</v>
      </c>
      <c r="AR35" s="1">
        <v>-0.904655019</v>
      </c>
      <c r="AS35" s="1">
        <v>1.414782E-2</v>
      </c>
      <c r="AT35" s="1">
        <v>6.9841366000000002E-2</v>
      </c>
      <c r="AU35" s="1">
        <v>-0.859589563</v>
      </c>
      <c r="AV35" s="1">
        <v>7.7987075000000003E-2</v>
      </c>
      <c r="AW35" s="1">
        <v>0.26987645700000001</v>
      </c>
      <c r="AX35" s="1">
        <v>-0.19229940300000001</v>
      </c>
    </row>
    <row r="36" spans="1:50" x14ac:dyDescent="0.25">
      <c r="A36" s="1" t="s">
        <v>19</v>
      </c>
      <c r="F36" s="1">
        <v>0.30280261800000002</v>
      </c>
      <c r="G36" s="1">
        <v>-1.8033612020000001</v>
      </c>
      <c r="H36" s="1">
        <v>-3.1822205330000002</v>
      </c>
      <c r="I36" s="1">
        <v>-1.7995415480000001</v>
      </c>
      <c r="J36" s="1">
        <v>-3.113730205</v>
      </c>
      <c r="K36" s="1">
        <v>0.20108489399999999</v>
      </c>
      <c r="L36" s="1">
        <v>0.410133786</v>
      </c>
      <c r="M36" s="1">
        <v>-0.18097544099999999</v>
      </c>
      <c r="N36" s="1">
        <v>-3.1949784280000002</v>
      </c>
      <c r="O36" s="1">
        <v>-0.80771817700000004</v>
      </c>
      <c r="P36" s="1">
        <v>2.7932604999999999E-2</v>
      </c>
      <c r="Q36" s="1">
        <v>-0.52267076199999996</v>
      </c>
      <c r="R36" s="1">
        <v>-0.59606490300000003</v>
      </c>
      <c r="S36" s="1">
        <v>-0.16023041800000001</v>
      </c>
      <c r="T36" s="1">
        <v>-1.5372007969999999</v>
      </c>
      <c r="U36" s="1">
        <v>-2.8280977999999998E-2</v>
      </c>
      <c r="V36" s="1">
        <v>-7.1091544850000004</v>
      </c>
      <c r="W36" s="1">
        <v>-3.636433813</v>
      </c>
      <c r="X36" s="1">
        <v>-0.78867206899999998</v>
      </c>
      <c r="Y36" s="1">
        <v>-0.392380116</v>
      </c>
      <c r="Z36" s="1">
        <v>-3.7545399060000002</v>
      </c>
      <c r="AA36" s="1">
        <v>-4.1744068609999996</v>
      </c>
      <c r="AB36" s="1">
        <v>-1.3579623759999999</v>
      </c>
      <c r="AC36" s="1">
        <v>-3.0207094539999999</v>
      </c>
      <c r="AD36" s="1">
        <v>-3.0201675589999999</v>
      </c>
      <c r="AE36" s="1">
        <v>0.21515320700000001</v>
      </c>
      <c r="AF36" s="1">
        <v>-0.37194568700000002</v>
      </c>
      <c r="AG36" s="1">
        <v>-0.44368879300000003</v>
      </c>
      <c r="AH36" s="1">
        <v>-6.5894918999999996E-2</v>
      </c>
      <c r="AI36" s="1">
        <v>-3.705845863</v>
      </c>
      <c r="AJ36" s="1">
        <v>-3.0535030879999998</v>
      </c>
      <c r="AK36" s="1">
        <v>-0.1779905</v>
      </c>
      <c r="AL36" s="1">
        <v>-4.5386256490000001</v>
      </c>
      <c r="AM36" s="1">
        <v>-0.95973317700000005</v>
      </c>
      <c r="AN36" s="1">
        <v>-0.71574638700000004</v>
      </c>
      <c r="AO36" s="1">
        <v>-4.1682402139999999</v>
      </c>
      <c r="AP36" s="1">
        <v>0.28608543600000003</v>
      </c>
      <c r="AQ36" s="1">
        <v>9.2377973000000002E-2</v>
      </c>
      <c r="AR36" s="1">
        <v>-0.45948677399999999</v>
      </c>
      <c r="AS36" s="1">
        <v>0.68410742999999996</v>
      </c>
      <c r="AT36" s="1">
        <v>-0.15462494700000001</v>
      </c>
      <c r="AU36" s="1">
        <v>-1.8402984149999999</v>
      </c>
      <c r="AV36" s="1">
        <v>-0.34216139400000001</v>
      </c>
      <c r="AW36" s="1">
        <v>0.164397718</v>
      </c>
      <c r="AX36" s="1">
        <v>-0.16512223600000001</v>
      </c>
    </row>
    <row r="37" spans="1:50" x14ac:dyDescent="0.25">
      <c r="A37" s="1" t="s">
        <v>21</v>
      </c>
      <c r="F37" s="1">
        <v>0.13483320300000001</v>
      </c>
      <c r="G37" s="1">
        <v>-1.6892899640000001</v>
      </c>
      <c r="H37" s="1">
        <v>1.0070858380000001</v>
      </c>
      <c r="I37" s="1">
        <v>-2.2368783859999999</v>
      </c>
      <c r="J37" s="1">
        <v>-3.3179027360000002</v>
      </c>
      <c r="K37" s="1">
        <v>6.5318148000000006E-2</v>
      </c>
      <c r="L37" s="1">
        <v>-1.8740425599999999</v>
      </c>
      <c r="M37" s="1">
        <v>3.1990573000000001E-2</v>
      </c>
      <c r="N37" s="1">
        <v>-2.9371668789999998</v>
      </c>
      <c r="O37" s="1">
        <v>-0.806672901</v>
      </c>
      <c r="P37" s="1">
        <v>8.7664495999999995E-2</v>
      </c>
      <c r="Q37" s="1">
        <v>-0.102032292</v>
      </c>
      <c r="R37" s="1">
        <v>-0.28381187200000002</v>
      </c>
      <c r="S37" s="1">
        <v>0.58188742900000001</v>
      </c>
      <c r="T37" s="1">
        <v>0.25950215300000001</v>
      </c>
      <c r="U37" s="1">
        <v>-0.33685285199999998</v>
      </c>
      <c r="V37" s="1">
        <v>-4.6153530920000003</v>
      </c>
      <c r="W37" s="1">
        <v>-3.161895678</v>
      </c>
      <c r="X37" s="1">
        <v>-1.0917227270000001</v>
      </c>
      <c r="Y37" s="1">
        <v>1.3974551E-2</v>
      </c>
      <c r="Z37" s="1">
        <v>-2.3607155820000001</v>
      </c>
      <c r="AA37" s="1">
        <v>-3.5761102299999998</v>
      </c>
      <c r="AB37" s="1">
        <v>-7.3028598E-2</v>
      </c>
      <c r="AC37" s="1">
        <v>-2.2632756079999998</v>
      </c>
      <c r="AD37" s="1">
        <v>-2.6358850579999999</v>
      </c>
      <c r="AE37" s="1">
        <v>0.29555725300000002</v>
      </c>
      <c r="AF37" s="1">
        <v>-0.46865717899999998</v>
      </c>
      <c r="AG37" s="1">
        <v>-0.63044214200000004</v>
      </c>
      <c r="AH37" s="1">
        <v>0.52442046899999994</v>
      </c>
      <c r="AI37" s="1">
        <v>-2.522681215</v>
      </c>
      <c r="AJ37" s="1">
        <v>-2.7984857820000002</v>
      </c>
      <c r="AK37" s="1">
        <v>2.6812094979999999</v>
      </c>
      <c r="AL37" s="1">
        <v>-3.5408135170000001</v>
      </c>
      <c r="AM37" s="1">
        <v>-1.2310512410000001</v>
      </c>
      <c r="AN37" s="1">
        <v>-1.4189637399999999</v>
      </c>
      <c r="AO37" s="1">
        <v>-3.0741114760000001</v>
      </c>
      <c r="AP37" s="1">
        <v>1.1836462699999999</v>
      </c>
      <c r="AQ37" s="1">
        <v>-8.1920563000000002E-2</v>
      </c>
      <c r="AR37" s="1">
        <v>0.13566766999999999</v>
      </c>
      <c r="AS37" s="1">
        <v>4.6294495999999997E-2</v>
      </c>
      <c r="AT37" s="1">
        <v>4.2305524999999997E-2</v>
      </c>
      <c r="AU37" s="1">
        <v>-0.91776816100000003</v>
      </c>
      <c r="AV37" s="1">
        <v>-0.199866717</v>
      </c>
      <c r="AW37" s="1">
        <v>0.44621266900000001</v>
      </c>
      <c r="AX37" s="1">
        <v>-0.56981649599999995</v>
      </c>
    </row>
    <row r="38" spans="1:50" x14ac:dyDescent="0.25">
      <c r="A38" s="1" t="s">
        <v>20</v>
      </c>
      <c r="F38" s="1">
        <v>1.7643892000000001E-2</v>
      </c>
      <c r="G38" s="1">
        <v>-1.7829940710000001</v>
      </c>
      <c r="H38" s="1">
        <v>-1.2688461150000001</v>
      </c>
      <c r="I38" s="1">
        <v>-2.0460724309999998</v>
      </c>
      <c r="J38" s="1">
        <v>-2.9809605289999999</v>
      </c>
      <c r="K38" s="1">
        <v>0.150650547</v>
      </c>
      <c r="L38" s="1">
        <v>-1.3993010509999999</v>
      </c>
      <c r="M38" s="1">
        <v>4.0411000000000002E-2</v>
      </c>
      <c r="N38" s="1">
        <v>-2.8291579429999998</v>
      </c>
      <c r="O38" s="1">
        <v>-0.72187508199999995</v>
      </c>
      <c r="P38" s="1">
        <v>2.5302961999999998E-2</v>
      </c>
      <c r="Q38" s="1">
        <v>0.19427944799999999</v>
      </c>
      <c r="R38" s="1">
        <v>-0.16804545700000001</v>
      </c>
      <c r="S38" s="1">
        <v>0.190755704</v>
      </c>
      <c r="T38" s="1">
        <v>0.50379818600000004</v>
      </c>
      <c r="U38" s="1">
        <v>-0.56872611799999995</v>
      </c>
      <c r="V38" s="1">
        <v>-6.9170405820000003</v>
      </c>
      <c r="W38" s="1">
        <v>-3.8486933290000001</v>
      </c>
      <c r="X38" s="1">
        <v>-1.0242729559999999</v>
      </c>
      <c r="Y38" s="1">
        <v>-0.493534535</v>
      </c>
      <c r="Z38" s="1">
        <v>-3.4910461860000002</v>
      </c>
      <c r="AA38" s="1">
        <v>-4.4900698600000002</v>
      </c>
      <c r="AB38" s="1">
        <v>-0.973785915</v>
      </c>
      <c r="AC38" s="1">
        <v>-2.7265841489999998</v>
      </c>
      <c r="AD38" s="1">
        <v>-2.7711182569999999</v>
      </c>
      <c r="AE38" s="1">
        <v>-0.26778091300000001</v>
      </c>
      <c r="AF38" s="1">
        <v>-0.18318815299999999</v>
      </c>
      <c r="AG38" s="1">
        <v>-0.264602375</v>
      </c>
      <c r="AH38" s="1">
        <v>7.1341575000000004E-2</v>
      </c>
      <c r="AI38" s="1">
        <v>-3.0410085109999998</v>
      </c>
      <c r="AJ38" s="1">
        <v>-2.975703588</v>
      </c>
      <c r="AK38" s="1">
        <v>0.92381469900000002</v>
      </c>
      <c r="AL38" s="1">
        <v>-3.5871417810000001</v>
      </c>
      <c r="AM38" s="1">
        <v>-0.60892065399999995</v>
      </c>
      <c r="AN38" s="1">
        <v>-1.935952736</v>
      </c>
      <c r="AO38" s="1">
        <v>-4.305350947</v>
      </c>
      <c r="AP38" s="1">
        <v>-4.6855257999999997E-2</v>
      </c>
      <c r="AQ38" s="1">
        <v>-0.55083733499999998</v>
      </c>
      <c r="AR38" s="1">
        <v>-0.42832481100000003</v>
      </c>
      <c r="AS38" s="1">
        <v>0.73468560800000005</v>
      </c>
      <c r="AT38" s="1">
        <v>0.25284652400000002</v>
      </c>
      <c r="AU38" s="1">
        <v>-0.90674652200000005</v>
      </c>
      <c r="AV38" s="1">
        <v>-0.155047726</v>
      </c>
      <c r="AW38" s="1">
        <v>0.46112720600000001</v>
      </c>
      <c r="AX38" s="1">
        <v>-0.22963150700000001</v>
      </c>
    </row>
    <row r="39" spans="1:50" x14ac:dyDescent="0.25">
      <c r="A39" s="1" t="s">
        <v>22</v>
      </c>
      <c r="F39" s="1">
        <v>0.14440407999999999</v>
      </c>
      <c r="G39" s="1">
        <v>-2.6271377569999999</v>
      </c>
      <c r="H39" s="1">
        <v>-3.6033731339999999</v>
      </c>
      <c r="I39" s="1">
        <v>-2.7917943940000001</v>
      </c>
      <c r="J39" s="1">
        <v>-3.9755465409999999</v>
      </c>
      <c r="K39" s="1">
        <v>8.6106890000000005E-2</v>
      </c>
      <c r="L39" s="1">
        <v>-0.27484413400000002</v>
      </c>
      <c r="M39" s="1">
        <v>-6.2820330999999993E-2</v>
      </c>
      <c r="N39" s="1">
        <v>-3.2757047290000001</v>
      </c>
      <c r="O39" s="1">
        <v>-0.941289771</v>
      </c>
      <c r="P39" s="1">
        <v>6.3850577000000006E-2</v>
      </c>
      <c r="Q39" s="1">
        <v>0.24177515399999999</v>
      </c>
      <c r="R39" s="1">
        <v>-0.37616876399999999</v>
      </c>
      <c r="S39" s="1">
        <v>-0.113090095</v>
      </c>
      <c r="T39" s="1">
        <v>-0.52642893000000002</v>
      </c>
      <c r="U39" s="1">
        <v>-0.102829034</v>
      </c>
      <c r="V39" s="1">
        <v>-6.7177571619999998</v>
      </c>
      <c r="W39" s="1">
        <v>-3.8930926499999998</v>
      </c>
      <c r="X39" s="1">
        <v>-1.965287757</v>
      </c>
      <c r="Y39" s="1">
        <v>-0.33031023900000001</v>
      </c>
      <c r="Z39" s="1">
        <v>-3.6181584099999999</v>
      </c>
      <c r="AA39" s="1">
        <v>-4.9180169850000004</v>
      </c>
      <c r="AB39" s="1">
        <v>-0.72448558299999999</v>
      </c>
      <c r="AC39" s="1">
        <v>-3.5354528190000001</v>
      </c>
      <c r="AD39" s="1">
        <v>-4.1194703099999996</v>
      </c>
      <c r="AE39" s="1">
        <v>5.4434730000000001E-2</v>
      </c>
      <c r="AF39" s="1">
        <v>-0.67915403399999996</v>
      </c>
      <c r="AG39" s="1">
        <v>-0.47584597499999998</v>
      </c>
      <c r="AH39" s="1">
        <v>0.32889497699999998</v>
      </c>
      <c r="AI39" s="1">
        <v>-3.7392857780000002</v>
      </c>
      <c r="AJ39" s="1">
        <v>-3.674108092</v>
      </c>
      <c r="AK39" s="1">
        <v>0.28969599000000001</v>
      </c>
      <c r="AL39" s="1">
        <v>-4.5178275689999996</v>
      </c>
      <c r="AM39" s="1">
        <v>-1.187728143</v>
      </c>
      <c r="AN39" s="1">
        <v>-1.6447767019999999</v>
      </c>
      <c r="AO39" s="1">
        <v>-4.7946288209999999</v>
      </c>
      <c r="AP39" s="1">
        <v>2.6494431999999998E-2</v>
      </c>
      <c r="AQ39" s="1">
        <v>-0.321490051</v>
      </c>
      <c r="AR39" s="1">
        <v>-0.11548692200000001</v>
      </c>
      <c r="AS39" s="1">
        <v>8.3298343999999996E-2</v>
      </c>
      <c r="AT39" s="1">
        <v>2.5028990000000001E-2</v>
      </c>
      <c r="AU39" s="1">
        <v>-1.8622143799999999</v>
      </c>
      <c r="AV39" s="1">
        <v>-0.70212786000000005</v>
      </c>
      <c r="AW39" s="1">
        <v>-0.12531161800000001</v>
      </c>
      <c r="AX39" s="1">
        <v>-0.40085847600000002</v>
      </c>
    </row>
    <row r="41" spans="1:50" s="3" customFormat="1" x14ac:dyDescent="0.25">
      <c r="A41" s="3" t="s">
        <v>93</v>
      </c>
      <c r="F41" s="3">
        <f t="shared" ref="F41:AX41" si="0">AVERAGE(F3:F33)</f>
        <v>-0.13039215800000004</v>
      </c>
      <c r="G41" s="3">
        <f t="shared" si="0"/>
        <v>-2.2307503910967741</v>
      </c>
      <c r="H41" s="3">
        <f t="shared" si="0"/>
        <v>-2.7248590810967745</v>
      </c>
      <c r="I41" s="3">
        <f t="shared" si="0"/>
        <v>-1.1544199446451615</v>
      </c>
      <c r="J41" s="3">
        <f t="shared" si="0"/>
        <v>-2.8865458644516129</v>
      </c>
      <c r="K41" s="3">
        <f t="shared" si="0"/>
        <v>0.37503494074193533</v>
      </c>
      <c r="L41" s="3">
        <f t="shared" si="0"/>
        <v>-1.3928108248064517</v>
      </c>
      <c r="M41" s="3">
        <f t="shared" si="0"/>
        <v>-1.8470200000000039E-3</v>
      </c>
      <c r="N41" s="3">
        <f t="shared" si="0"/>
        <v>-2.8879122995483875</v>
      </c>
      <c r="O41" s="3">
        <f t="shared" si="0"/>
        <v>-0.42679677429032264</v>
      </c>
      <c r="P41" s="3">
        <f t="shared" si="0"/>
        <v>-9.9345739354838716E-2</v>
      </c>
      <c r="Q41" s="3">
        <f t="shared" si="0"/>
        <v>-7.0820981451612905E-2</v>
      </c>
      <c r="R41" s="3">
        <f t="shared" si="0"/>
        <v>-8.3126479967741917E-2</v>
      </c>
      <c r="S41" s="3">
        <f t="shared" si="0"/>
        <v>0.21022161687096769</v>
      </c>
      <c r="T41" s="3">
        <f t="shared" si="0"/>
        <v>-0.86979079167741946</v>
      </c>
      <c r="U41" s="3">
        <f t="shared" si="0"/>
        <v>-5.1054634322580665E-2</v>
      </c>
      <c r="V41" s="3">
        <f t="shared" si="0"/>
        <v>-6.344246155870966</v>
      </c>
      <c r="W41" s="3">
        <f t="shared" si="0"/>
        <v>-3.3188819621612913</v>
      </c>
      <c r="X41" s="3">
        <f t="shared" si="0"/>
        <v>-0.99689245180645192</v>
      </c>
      <c r="Y41" s="3">
        <f t="shared" si="0"/>
        <v>-0.11256613764516131</v>
      </c>
      <c r="Z41" s="3">
        <f t="shared" si="0"/>
        <v>-3.2778583314838707</v>
      </c>
      <c r="AA41" s="3">
        <f t="shared" si="0"/>
        <v>-4.3743519888387086</v>
      </c>
      <c r="AB41" s="3">
        <f t="shared" si="0"/>
        <v>-0.77325305345161277</v>
      </c>
      <c r="AC41" s="3">
        <f t="shared" si="0"/>
        <v>-2.64055651816129</v>
      </c>
      <c r="AD41" s="3">
        <f t="shared" si="0"/>
        <v>-2.5611442538387093</v>
      </c>
      <c r="AE41" s="3">
        <f t="shared" si="0"/>
        <v>9.8274697677419351E-2</v>
      </c>
      <c r="AF41" s="3">
        <f t="shared" si="0"/>
        <v>-0.56663044303225818</v>
      </c>
      <c r="AG41" s="3">
        <f t="shared" si="0"/>
        <v>-0.27095616774193548</v>
      </c>
      <c r="AH41" s="3">
        <f t="shared" si="0"/>
        <v>-2.6157561225806446E-2</v>
      </c>
      <c r="AI41" s="3">
        <f t="shared" si="0"/>
        <v>-3.4590810769999991</v>
      </c>
      <c r="AJ41" s="3">
        <f t="shared" si="0"/>
        <v>-2.6867919135806457</v>
      </c>
      <c r="AK41" s="3">
        <f t="shared" si="0"/>
        <v>0.152331733483871</v>
      </c>
      <c r="AL41" s="3">
        <f t="shared" si="0"/>
        <v>-3.1542341656774204</v>
      </c>
      <c r="AM41" s="3">
        <f t="shared" si="0"/>
        <v>1.9476644064516144E-2</v>
      </c>
      <c r="AN41" s="3">
        <f t="shared" si="0"/>
        <v>-1.0262337268064514</v>
      </c>
      <c r="AO41" s="3">
        <f t="shared" si="0"/>
        <v>-4.4678591534516112</v>
      </c>
      <c r="AP41" s="3">
        <f t="shared" si="0"/>
        <v>0.12744960932258062</v>
      </c>
      <c r="AQ41" s="3">
        <f t="shared" si="0"/>
        <v>-7.634938967741936E-2</v>
      </c>
      <c r="AR41" s="3">
        <f t="shared" si="0"/>
        <v>0.40870103409677416</v>
      </c>
      <c r="AS41" s="3">
        <f t="shared" si="0"/>
        <v>0.49146298225806456</v>
      </c>
      <c r="AT41" s="3">
        <f t="shared" si="0"/>
        <v>4.0419741096774195E-2</v>
      </c>
      <c r="AU41" s="3">
        <f t="shared" si="0"/>
        <v>-0.65757009096774188</v>
      </c>
      <c r="AV41" s="3">
        <f t="shared" si="0"/>
        <v>0.10594318467741935</v>
      </c>
      <c r="AW41" s="3">
        <f t="shared" si="0"/>
        <v>8.979120567741937E-2</v>
      </c>
      <c r="AX41" s="3">
        <f t="shared" si="0"/>
        <v>-0.42691838683870964</v>
      </c>
    </row>
    <row r="42" spans="1:50" s="3" customFormat="1" x14ac:dyDescent="0.25"/>
    <row r="43" spans="1:50" s="3" customFormat="1" x14ac:dyDescent="0.25">
      <c r="A43" s="3" t="s">
        <v>94</v>
      </c>
      <c r="F43" s="3">
        <f>AVERAGE(F34:F39)</f>
        <v>9.2442379000000005E-2</v>
      </c>
      <c r="G43" s="3">
        <f t="shared" ref="G43:AX43" si="1">AVERAGE(G34:G39)</f>
        <v>-2.1328436206666663</v>
      </c>
      <c r="H43" s="3">
        <f t="shared" si="1"/>
        <v>-1.9555366281666668</v>
      </c>
      <c r="I43" s="3">
        <f t="shared" si="1"/>
        <v>-2.2782404793333328</v>
      </c>
      <c r="J43" s="3">
        <f t="shared" si="1"/>
        <v>-3.3681497445000002</v>
      </c>
      <c r="K43" s="3">
        <f t="shared" si="1"/>
        <v>8.8548481000000012E-2</v>
      </c>
      <c r="L43" s="3">
        <f t="shared" si="1"/>
        <v>-1.2376045751666667</v>
      </c>
      <c r="M43" s="3">
        <f t="shared" si="1"/>
        <v>-6.8671900999999994E-2</v>
      </c>
      <c r="N43" s="3">
        <f t="shared" si="1"/>
        <v>-3.1841469006666667</v>
      </c>
      <c r="O43" s="3">
        <f t="shared" si="1"/>
        <v>-0.81000368416666657</v>
      </c>
      <c r="P43" s="3">
        <f t="shared" si="1"/>
        <v>0.11074112783333334</v>
      </c>
      <c r="Q43" s="3">
        <f t="shared" si="1"/>
        <v>-6.9497974333333337E-2</v>
      </c>
      <c r="R43" s="3">
        <f t="shared" si="1"/>
        <v>-0.4220682295</v>
      </c>
      <c r="S43" s="3">
        <f t="shared" si="1"/>
        <v>0.24463767433333336</v>
      </c>
      <c r="T43" s="3">
        <f t="shared" si="1"/>
        <v>-0.81052258933333332</v>
      </c>
      <c r="U43" s="3">
        <f t="shared" si="1"/>
        <v>-0.14072923316666666</v>
      </c>
      <c r="V43" s="3">
        <f t="shared" si="1"/>
        <v>-6.2756709468333334</v>
      </c>
      <c r="W43" s="3">
        <f t="shared" si="1"/>
        <v>-3.6317589580000003</v>
      </c>
      <c r="X43" s="3">
        <f t="shared" si="1"/>
        <v>-1.3641419455000001</v>
      </c>
      <c r="Y43" s="3">
        <f t="shared" si="1"/>
        <v>-0.39320051900000003</v>
      </c>
      <c r="Z43" s="3">
        <f t="shared" si="1"/>
        <v>-3.3623371300000002</v>
      </c>
      <c r="AA43" s="3">
        <f t="shared" si="1"/>
        <v>-4.2913301768333341</v>
      </c>
      <c r="AB43" s="3">
        <f t="shared" si="1"/>
        <v>-0.77862262849999997</v>
      </c>
      <c r="AC43" s="3">
        <f t="shared" si="1"/>
        <v>-3.030802232333333</v>
      </c>
      <c r="AD43" s="3">
        <f t="shared" si="1"/>
        <v>-3.2950946616666665</v>
      </c>
      <c r="AE43" s="3">
        <f t="shared" si="1"/>
        <v>-3.9846884833333339E-2</v>
      </c>
      <c r="AF43" s="3">
        <f t="shared" si="1"/>
        <v>-0.57991082333333344</v>
      </c>
      <c r="AG43" s="3">
        <f t="shared" si="1"/>
        <v>-0.53429329849999996</v>
      </c>
      <c r="AH43" s="3">
        <f t="shared" si="1"/>
        <v>0.23000625083333334</v>
      </c>
      <c r="AI43" s="3">
        <f t="shared" si="1"/>
        <v>-3.5033664033333332</v>
      </c>
      <c r="AJ43" s="3">
        <f t="shared" si="1"/>
        <v>-3.2698941691666668</v>
      </c>
      <c r="AK43" s="3">
        <f t="shared" si="1"/>
        <v>0.53227623433333326</v>
      </c>
      <c r="AL43" s="3">
        <f t="shared" si="1"/>
        <v>-4.0573114771666665</v>
      </c>
      <c r="AM43" s="3">
        <f t="shared" si="1"/>
        <v>-1.0519462975</v>
      </c>
      <c r="AN43" s="3">
        <f t="shared" si="1"/>
        <v>-1.3882190626666666</v>
      </c>
      <c r="AO43" s="3">
        <f t="shared" si="1"/>
        <v>-4.1267114393333335</v>
      </c>
      <c r="AP43" s="3">
        <f t="shared" si="1"/>
        <v>0.24228176700000001</v>
      </c>
      <c r="AQ43" s="3">
        <f t="shared" si="1"/>
        <v>-0.14387136083333332</v>
      </c>
      <c r="AR43" s="3">
        <f t="shared" si="1"/>
        <v>-0.20985034083333334</v>
      </c>
      <c r="AS43" s="3">
        <f t="shared" si="1"/>
        <v>0.31856091149999999</v>
      </c>
      <c r="AT43" s="3">
        <f t="shared" si="1"/>
        <v>3.4108850333333336E-2</v>
      </c>
      <c r="AU43" s="3">
        <f t="shared" si="1"/>
        <v>-1.2332914688333332</v>
      </c>
      <c r="AV43" s="3">
        <f t="shared" si="1"/>
        <v>-0.28178939683333332</v>
      </c>
      <c r="AW43" s="3">
        <f t="shared" si="1"/>
        <v>0.14345099483333335</v>
      </c>
      <c r="AX43" s="3">
        <f t="shared" si="1"/>
        <v>-0.4321268616666667</v>
      </c>
    </row>
  </sheetData>
  <autoFilter ref="A2:AX39"/>
  <sortState ref="A2:AT116">
    <sortCondition ref="A2:A116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SE26304_CT_exp</vt:lpstr>
    </vt:vector>
  </TitlesOfParts>
  <Company>Neurolog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 Zhao</dc:creator>
  <cp:lastModifiedBy>Otavia Caballero</cp:lastModifiedBy>
  <dcterms:created xsi:type="dcterms:W3CDTF">2013-06-04T19:38:01Z</dcterms:created>
  <dcterms:modified xsi:type="dcterms:W3CDTF">2013-08-30T19:03:12Z</dcterms:modified>
</cp:coreProperties>
</file>